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90" windowWidth="17700" windowHeight="6830" activeTab="1"/>
  </bookViews>
  <sheets>
    <sheet name="Study Group" sheetId="1" r:id="rId1"/>
    <sheet name="Control Group" sheetId="2" r:id="rId2"/>
  </sheets>
  <calcPr calcId="125725" concurrentCalc="0"/>
</workbook>
</file>

<file path=xl/calcChain.xml><?xml version="1.0" encoding="utf-8"?>
<calcChain xmlns="http://schemas.openxmlformats.org/spreadsheetml/2006/main">
  <c r="N63" i="2"/>
  <c r="M63"/>
  <c r="L63"/>
  <c r="K63"/>
  <c r="J63"/>
  <c r="I63"/>
  <c r="H63"/>
  <c r="G63"/>
  <c r="E63"/>
  <c r="N62"/>
  <c r="M62"/>
  <c r="L62"/>
  <c r="K62"/>
  <c r="J62"/>
  <c r="I62"/>
  <c r="H62"/>
  <c r="G62"/>
  <c r="E62"/>
  <c r="N61"/>
  <c r="M61"/>
  <c r="L61"/>
  <c r="K61"/>
  <c r="J61"/>
  <c r="I61"/>
  <c r="H61"/>
  <c r="G61"/>
  <c r="E61"/>
  <c r="N60"/>
  <c r="M60"/>
  <c r="L60"/>
  <c r="K60"/>
  <c r="J60"/>
  <c r="I60"/>
  <c r="H60"/>
  <c r="G60"/>
  <c r="E60"/>
  <c r="T70" i="1"/>
  <c r="S70"/>
  <c r="P70"/>
  <c r="O70"/>
  <c r="N70"/>
  <c r="M70"/>
  <c r="L70"/>
  <c r="K70"/>
  <c r="J70"/>
  <c r="I70"/>
  <c r="H70"/>
  <c r="G70"/>
  <c r="F70"/>
  <c r="E70"/>
  <c r="T69"/>
  <c r="S69"/>
  <c r="P69"/>
  <c r="O69"/>
  <c r="N69"/>
  <c r="M69"/>
  <c r="L69"/>
  <c r="K69"/>
  <c r="J69"/>
  <c r="I69"/>
  <c r="H69"/>
  <c r="G69"/>
  <c r="F69"/>
  <c r="E69"/>
  <c r="T68"/>
  <c r="S68"/>
  <c r="P68"/>
  <c r="O68"/>
  <c r="N68"/>
  <c r="M68"/>
  <c r="L68"/>
  <c r="K68"/>
  <c r="J68"/>
  <c r="I68"/>
  <c r="H68"/>
  <c r="G68"/>
  <c r="F68"/>
  <c r="E68"/>
  <c r="T67"/>
  <c r="S67"/>
  <c r="P67"/>
  <c r="O67"/>
  <c r="N67"/>
  <c r="M67"/>
  <c r="L67"/>
  <c r="K67"/>
  <c r="J67"/>
  <c r="I67"/>
  <c r="H67"/>
  <c r="G67"/>
  <c r="F67"/>
  <c r="E67"/>
</calcChain>
</file>

<file path=xl/sharedStrings.xml><?xml version="1.0" encoding="utf-8"?>
<sst xmlns="http://schemas.openxmlformats.org/spreadsheetml/2006/main" count="264" uniqueCount="47">
  <si>
    <t>Pat. ID</t>
  </si>
  <si>
    <t>PEX</t>
  </si>
  <si>
    <t>RA</t>
  </si>
  <si>
    <t>LA</t>
  </si>
  <si>
    <t>Number</t>
  </si>
  <si>
    <t>Size</t>
  </si>
  <si>
    <t>CST in µm</t>
  </si>
  <si>
    <t>CV in mm³</t>
  </si>
  <si>
    <t>MKV</t>
  </si>
  <si>
    <t>Diprophos</t>
  </si>
  <si>
    <t>Add</t>
  </si>
  <si>
    <t>IVOM</t>
  </si>
  <si>
    <t>Q</t>
  </si>
  <si>
    <t>Yellox</t>
  </si>
  <si>
    <t>Acular</t>
  </si>
  <si>
    <t>Triam 1x pb</t>
  </si>
  <si>
    <t>voltaren</t>
  </si>
  <si>
    <t>Triam 1x itv</t>
  </si>
  <si>
    <t>triam 1x itv</t>
  </si>
  <si>
    <t>Ozurdex 1x</t>
  </si>
  <si>
    <t>triam pb 1x, yellox</t>
  </si>
  <si>
    <t>yellox, Triam p.b., Triescence itv</t>
  </si>
  <si>
    <t>yellox</t>
  </si>
  <si>
    <t>Triescence itv.</t>
  </si>
  <si>
    <t>SD</t>
  </si>
  <si>
    <t>MIN</t>
  </si>
  <si>
    <t>MAX</t>
  </si>
  <si>
    <t>LEGENDE:</t>
  </si>
  <si>
    <t>m/f</t>
  </si>
  <si>
    <t>MKV,D</t>
  </si>
  <si>
    <t>Mean Keratometric Value,D</t>
  </si>
  <si>
    <t>CME weeks</t>
  </si>
  <si>
    <t>OCT controls</t>
  </si>
  <si>
    <t>Sex</t>
  </si>
  <si>
    <t>Eye</t>
  </si>
  <si>
    <t>Age</t>
  </si>
  <si>
    <t>Visual acuity</t>
  </si>
  <si>
    <t>Bulbus length</t>
  </si>
  <si>
    <t>Drops</t>
  </si>
  <si>
    <t>Mean</t>
  </si>
  <si>
    <t>m=male</t>
  </si>
  <si>
    <t>f=female</t>
  </si>
  <si>
    <t>ACD</t>
  </si>
  <si>
    <t>Anterior Chamber Depth</t>
  </si>
  <si>
    <t>none</t>
  </si>
  <si>
    <t>RA= right eye</t>
  </si>
  <si>
    <t>LA = left ey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3" fillId="0" borderId="0" xfId="0" applyFont="1"/>
    <xf numFmtId="0" fontId="1" fillId="2" borderId="2" xfId="0" applyFont="1" applyFill="1" applyBorder="1"/>
    <xf numFmtId="49" fontId="1" fillId="2" borderId="1" xfId="0" applyNumberFormat="1" applyFont="1" applyFill="1" applyBorder="1"/>
    <xf numFmtId="2" fontId="1" fillId="2" borderId="1" xfId="0" applyNumberFormat="1" applyFont="1" applyFill="1" applyBorder="1"/>
    <xf numFmtId="0" fontId="1" fillId="2" borderId="0" xfId="0" applyFont="1" applyFill="1"/>
    <xf numFmtId="0" fontId="1" fillId="2" borderId="0" xfId="0" applyFont="1" applyFill="1" applyBorder="1"/>
    <xf numFmtId="0" fontId="0" fillId="0" borderId="0" xfId="0" applyNumberFormat="1"/>
    <xf numFmtId="2" fontId="0" fillId="0" borderId="0" xfId="0" applyNumberFormat="1"/>
    <xf numFmtId="0" fontId="2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  <xf numFmtId="0" fontId="1" fillId="0" borderId="0" xfId="0" applyFont="1"/>
    <xf numFmtId="2" fontId="1" fillId="2" borderId="3" xfId="0" applyNumberFormat="1" applyFont="1" applyFill="1" applyBorder="1"/>
    <xf numFmtId="14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78"/>
  <sheetViews>
    <sheetView topLeftCell="G82" workbookViewId="0">
      <selection activeCell="E82" sqref="E82"/>
    </sheetView>
  </sheetViews>
  <sheetFormatPr baseColWidth="10" defaultRowHeight="14.5"/>
  <sheetData>
    <row r="1" spans="1:20" ht="15" thickBot="1">
      <c r="A1" t="s">
        <v>0</v>
      </c>
      <c r="B1" s="2" t="s">
        <v>33</v>
      </c>
      <c r="C1" s="2" t="s">
        <v>34</v>
      </c>
      <c r="D1" s="2" t="s">
        <v>1</v>
      </c>
      <c r="E1" s="4" t="s">
        <v>35</v>
      </c>
      <c r="F1" s="2" t="s">
        <v>31</v>
      </c>
      <c r="G1" s="2" t="s">
        <v>32</v>
      </c>
      <c r="H1" s="2" t="s">
        <v>36</v>
      </c>
      <c r="I1" s="2" t="s">
        <v>4</v>
      </c>
      <c r="J1" s="2" t="s">
        <v>5</v>
      </c>
      <c r="K1" s="2" t="s">
        <v>6</v>
      </c>
      <c r="L1" s="2" t="s">
        <v>7</v>
      </c>
      <c r="M1" s="5" t="s">
        <v>8</v>
      </c>
      <c r="N1" s="6" t="s">
        <v>42</v>
      </c>
      <c r="O1" s="5" t="s">
        <v>37</v>
      </c>
      <c r="P1" s="7" t="s">
        <v>9</v>
      </c>
      <c r="Q1" s="7" t="s">
        <v>10</v>
      </c>
      <c r="R1" s="7" t="s">
        <v>38</v>
      </c>
      <c r="S1" s="7" t="s">
        <v>11</v>
      </c>
      <c r="T1" s="8" t="s">
        <v>12</v>
      </c>
    </row>
    <row r="2" spans="1:20">
      <c r="A2">
        <v>1</v>
      </c>
      <c r="B2">
        <v>1</v>
      </c>
      <c r="C2" t="s">
        <v>2</v>
      </c>
      <c r="D2">
        <v>0</v>
      </c>
      <c r="E2">
        <v>50</v>
      </c>
      <c r="F2">
        <v>11</v>
      </c>
      <c r="G2">
        <v>12</v>
      </c>
      <c r="H2">
        <v>0.5</v>
      </c>
      <c r="I2">
        <v>6</v>
      </c>
      <c r="J2">
        <v>54</v>
      </c>
      <c r="K2">
        <v>563</v>
      </c>
      <c r="L2">
        <v>10.199999999999999</v>
      </c>
      <c r="M2" s="9">
        <v>46.144999999999996</v>
      </c>
      <c r="N2" s="9">
        <v>3.22</v>
      </c>
      <c r="O2" s="10">
        <v>23.51</v>
      </c>
      <c r="P2" s="9">
        <v>1</v>
      </c>
      <c r="S2">
        <v>0</v>
      </c>
      <c r="T2">
        <v>32</v>
      </c>
    </row>
    <row r="3" spans="1:20">
      <c r="A3" s="1">
        <v>2</v>
      </c>
      <c r="B3" s="1">
        <v>0</v>
      </c>
      <c r="C3" s="1" t="s">
        <v>3</v>
      </c>
      <c r="D3" s="1">
        <v>0</v>
      </c>
      <c r="E3" s="1">
        <v>84</v>
      </c>
      <c r="F3" s="1">
        <v>9</v>
      </c>
      <c r="G3" s="1">
        <v>8</v>
      </c>
      <c r="H3" s="1">
        <v>0.4</v>
      </c>
      <c r="I3" s="1">
        <v>3</v>
      </c>
      <c r="J3" s="1">
        <v>26</v>
      </c>
      <c r="K3" s="1">
        <v>496</v>
      </c>
      <c r="L3" s="1">
        <v>9.3000000000000007</v>
      </c>
      <c r="M3" s="9">
        <v>43.775000000000006</v>
      </c>
      <c r="N3" s="11">
        <v>2.71</v>
      </c>
      <c r="O3" s="12">
        <v>22.14</v>
      </c>
      <c r="P3" s="1">
        <v>3</v>
      </c>
      <c r="Q3" s="1"/>
      <c r="R3" s="1" t="s">
        <v>13</v>
      </c>
      <c r="S3" s="1">
        <v>0</v>
      </c>
      <c r="T3" s="1">
        <v>26</v>
      </c>
    </row>
    <row r="4" spans="1:20">
      <c r="A4" s="1">
        <v>3</v>
      </c>
      <c r="B4">
        <v>1</v>
      </c>
      <c r="C4" s="1" t="s">
        <v>3</v>
      </c>
      <c r="D4" s="1">
        <v>0</v>
      </c>
      <c r="E4" s="1">
        <v>87</v>
      </c>
      <c r="F4" s="1">
        <v>5</v>
      </c>
      <c r="G4" s="1">
        <v>4</v>
      </c>
      <c r="H4" s="1">
        <v>0.5</v>
      </c>
      <c r="I4" s="1">
        <v>6</v>
      </c>
      <c r="J4" s="1">
        <v>33</v>
      </c>
      <c r="K4" s="1">
        <v>488</v>
      </c>
      <c r="L4" s="1">
        <v>9.5</v>
      </c>
      <c r="M4" s="9">
        <v>43.29</v>
      </c>
      <c r="N4" s="11">
        <v>3.41</v>
      </c>
      <c r="O4" s="12">
        <v>23.21</v>
      </c>
      <c r="P4" s="1">
        <v>4</v>
      </c>
      <c r="Q4" s="1"/>
      <c r="R4" s="1" t="s">
        <v>14</v>
      </c>
      <c r="S4" s="1">
        <v>0</v>
      </c>
      <c r="T4" s="1">
        <v>27</v>
      </c>
    </row>
    <row r="5" spans="1:20">
      <c r="A5">
        <v>4</v>
      </c>
      <c r="B5" s="1">
        <v>0</v>
      </c>
      <c r="C5" t="s">
        <v>3</v>
      </c>
      <c r="D5">
        <v>0</v>
      </c>
      <c r="E5">
        <v>65</v>
      </c>
      <c r="F5">
        <v>6</v>
      </c>
      <c r="H5">
        <v>0.6</v>
      </c>
      <c r="I5">
        <v>3</v>
      </c>
      <c r="J5">
        <v>38</v>
      </c>
      <c r="K5">
        <v>390</v>
      </c>
      <c r="L5">
        <v>9.5</v>
      </c>
      <c r="M5" s="9">
        <v>44.3</v>
      </c>
      <c r="N5" s="9">
        <v>2.98</v>
      </c>
      <c r="O5" s="10">
        <v>22.31</v>
      </c>
      <c r="P5" s="9">
        <v>1</v>
      </c>
      <c r="R5" t="s">
        <v>13</v>
      </c>
      <c r="S5">
        <v>0</v>
      </c>
      <c r="T5">
        <v>30</v>
      </c>
    </row>
    <row r="6" spans="1:20">
      <c r="A6">
        <v>5</v>
      </c>
      <c r="B6" s="1">
        <v>0</v>
      </c>
      <c r="C6" t="s">
        <v>2</v>
      </c>
      <c r="D6">
        <v>0</v>
      </c>
      <c r="E6">
        <v>71</v>
      </c>
      <c r="F6">
        <v>4</v>
      </c>
      <c r="G6">
        <v>4</v>
      </c>
      <c r="H6">
        <v>0.4</v>
      </c>
      <c r="I6">
        <v>3</v>
      </c>
      <c r="J6">
        <v>43</v>
      </c>
      <c r="K6">
        <v>607</v>
      </c>
      <c r="L6">
        <v>10.5</v>
      </c>
      <c r="M6" s="9">
        <v>47</v>
      </c>
      <c r="N6" s="9">
        <v>2.44</v>
      </c>
      <c r="O6" s="10">
        <v>21.39</v>
      </c>
      <c r="P6" s="9">
        <v>2</v>
      </c>
      <c r="R6" t="s">
        <v>13</v>
      </c>
      <c r="S6">
        <v>0</v>
      </c>
      <c r="T6">
        <v>28</v>
      </c>
    </row>
    <row r="7" spans="1:20">
      <c r="A7">
        <v>6</v>
      </c>
      <c r="B7">
        <v>1</v>
      </c>
      <c r="C7" t="s">
        <v>2</v>
      </c>
      <c r="D7">
        <v>0</v>
      </c>
      <c r="E7">
        <v>71</v>
      </c>
      <c r="F7">
        <v>7</v>
      </c>
      <c r="G7">
        <v>8</v>
      </c>
      <c r="H7">
        <v>0.25</v>
      </c>
      <c r="I7">
        <v>3</v>
      </c>
      <c r="J7">
        <v>21</v>
      </c>
      <c r="K7">
        <v>522</v>
      </c>
      <c r="L7">
        <v>10.3</v>
      </c>
      <c r="M7" s="9">
        <v>41.474999999999994</v>
      </c>
      <c r="N7" s="9">
        <v>2.95</v>
      </c>
      <c r="O7" s="10">
        <v>24.28</v>
      </c>
      <c r="P7" s="9">
        <v>1</v>
      </c>
      <c r="S7">
        <v>0</v>
      </c>
      <c r="T7">
        <v>20</v>
      </c>
    </row>
    <row r="8" spans="1:20">
      <c r="A8">
        <v>7</v>
      </c>
      <c r="B8">
        <v>1</v>
      </c>
      <c r="C8" t="s">
        <v>3</v>
      </c>
      <c r="D8">
        <v>0</v>
      </c>
      <c r="E8">
        <v>70</v>
      </c>
      <c r="F8">
        <v>9</v>
      </c>
      <c r="G8">
        <v>8</v>
      </c>
      <c r="H8">
        <v>0.25</v>
      </c>
      <c r="I8">
        <v>11</v>
      </c>
      <c r="J8">
        <v>54</v>
      </c>
      <c r="K8">
        <v>636</v>
      </c>
      <c r="L8">
        <v>10.1</v>
      </c>
      <c r="M8" s="9">
        <v>44.864999999999995</v>
      </c>
      <c r="N8" s="9">
        <v>3.6</v>
      </c>
      <c r="O8" s="10">
        <v>23.03</v>
      </c>
      <c r="P8" s="9">
        <v>1</v>
      </c>
      <c r="Q8" t="s">
        <v>15</v>
      </c>
      <c r="S8">
        <v>0</v>
      </c>
      <c r="T8">
        <v>26</v>
      </c>
    </row>
    <row r="9" spans="1:20">
      <c r="A9" s="1">
        <v>8</v>
      </c>
      <c r="B9" s="1">
        <v>0</v>
      </c>
      <c r="C9" s="1" t="s">
        <v>3</v>
      </c>
      <c r="D9" s="1">
        <v>0</v>
      </c>
      <c r="E9" s="1">
        <v>86</v>
      </c>
      <c r="F9" s="1">
        <v>5</v>
      </c>
      <c r="G9" s="1">
        <v>4</v>
      </c>
      <c r="H9" s="1">
        <v>0.4</v>
      </c>
      <c r="I9" s="1">
        <v>3</v>
      </c>
      <c r="J9" s="1">
        <v>54</v>
      </c>
      <c r="K9" s="1">
        <v>542</v>
      </c>
      <c r="L9" s="1">
        <v>10</v>
      </c>
      <c r="M9" s="9">
        <v>46.4</v>
      </c>
      <c r="N9" s="11">
        <v>2.96</v>
      </c>
      <c r="O9" s="12">
        <v>22.23</v>
      </c>
      <c r="P9" s="1">
        <v>2</v>
      </c>
      <c r="Q9" s="1"/>
      <c r="R9" s="1"/>
      <c r="S9" s="1">
        <v>0</v>
      </c>
      <c r="T9" s="1">
        <v>23</v>
      </c>
    </row>
    <row r="10" spans="1:20">
      <c r="A10">
        <v>9</v>
      </c>
      <c r="B10" s="1">
        <v>0</v>
      </c>
      <c r="C10" t="s">
        <v>2</v>
      </c>
      <c r="D10">
        <v>0</v>
      </c>
      <c r="E10">
        <v>84</v>
      </c>
      <c r="F10">
        <v>2</v>
      </c>
      <c r="H10">
        <v>0.6</v>
      </c>
      <c r="I10">
        <v>1</v>
      </c>
      <c r="J10">
        <v>62</v>
      </c>
      <c r="K10">
        <v>414</v>
      </c>
      <c r="L10">
        <v>9.6999999999999993</v>
      </c>
      <c r="M10" s="9">
        <v>43.274999999999999</v>
      </c>
      <c r="N10" s="9">
        <v>3.22</v>
      </c>
      <c r="O10" s="10">
        <v>22.86</v>
      </c>
      <c r="P10" s="9">
        <v>1</v>
      </c>
      <c r="S10">
        <v>0</v>
      </c>
      <c r="T10">
        <v>24</v>
      </c>
    </row>
    <row r="11" spans="1:20">
      <c r="A11" s="1">
        <v>10</v>
      </c>
      <c r="B11" s="1">
        <v>0</v>
      </c>
      <c r="C11" s="1" t="s">
        <v>2</v>
      </c>
      <c r="D11" s="1">
        <v>0</v>
      </c>
      <c r="E11" s="1">
        <v>85</v>
      </c>
      <c r="F11" s="1">
        <v>5</v>
      </c>
      <c r="G11" s="1">
        <v>4</v>
      </c>
      <c r="H11" s="1">
        <v>0.25</v>
      </c>
      <c r="I11" s="1">
        <v>0</v>
      </c>
      <c r="J11" s="1"/>
      <c r="K11" s="1">
        <v>598</v>
      </c>
      <c r="L11" s="1">
        <v>9.9</v>
      </c>
      <c r="M11" s="9">
        <v>45.92</v>
      </c>
      <c r="N11" s="11">
        <v>3.02</v>
      </c>
      <c r="O11" s="12">
        <v>22.2</v>
      </c>
      <c r="P11" s="1">
        <v>1</v>
      </c>
      <c r="Q11" s="1"/>
      <c r="R11" s="1"/>
      <c r="S11" s="1">
        <v>0</v>
      </c>
      <c r="T11" s="1">
        <v>28</v>
      </c>
    </row>
    <row r="12" spans="1:20">
      <c r="A12" s="1">
        <v>11</v>
      </c>
      <c r="B12" s="1">
        <v>0</v>
      </c>
      <c r="C12" t="s">
        <v>3</v>
      </c>
      <c r="D12">
        <v>0</v>
      </c>
      <c r="E12">
        <v>74</v>
      </c>
      <c r="F12">
        <v>2</v>
      </c>
      <c r="H12">
        <v>0.4</v>
      </c>
      <c r="I12">
        <v>6</v>
      </c>
      <c r="J12">
        <v>33</v>
      </c>
      <c r="K12">
        <v>588</v>
      </c>
      <c r="L12">
        <v>10.199999999999999</v>
      </c>
      <c r="M12" s="9">
        <v>45.715000000000003</v>
      </c>
      <c r="N12" s="9">
        <v>4.67</v>
      </c>
      <c r="O12" s="10">
        <v>21.76</v>
      </c>
      <c r="P12" s="9">
        <v>2</v>
      </c>
      <c r="R12" t="s">
        <v>16</v>
      </c>
      <c r="S12">
        <v>0</v>
      </c>
      <c r="T12">
        <v>31</v>
      </c>
    </row>
    <row r="13" spans="1:20">
      <c r="A13">
        <v>12</v>
      </c>
      <c r="B13">
        <v>1</v>
      </c>
      <c r="C13" s="1" t="s">
        <v>3</v>
      </c>
      <c r="D13" s="1">
        <v>0</v>
      </c>
      <c r="E13" s="1">
        <v>89</v>
      </c>
      <c r="F13" s="1">
        <v>6</v>
      </c>
      <c r="G13" s="1">
        <v>4</v>
      </c>
      <c r="H13" s="1">
        <v>0.63</v>
      </c>
      <c r="I13" s="1">
        <v>12</v>
      </c>
      <c r="J13" s="1">
        <v>33</v>
      </c>
      <c r="K13" s="1">
        <v>530</v>
      </c>
      <c r="L13" s="1">
        <v>10</v>
      </c>
      <c r="M13" s="9">
        <v>43.55</v>
      </c>
      <c r="N13" s="11">
        <v>2.96</v>
      </c>
      <c r="O13" s="12">
        <v>22.34</v>
      </c>
      <c r="P13" s="1">
        <v>2</v>
      </c>
      <c r="Q13" s="1"/>
      <c r="R13" s="1"/>
      <c r="S13" s="1">
        <v>0</v>
      </c>
      <c r="T13" s="1">
        <v>27</v>
      </c>
    </row>
    <row r="14" spans="1:20">
      <c r="A14">
        <v>13</v>
      </c>
      <c r="B14">
        <v>1</v>
      </c>
      <c r="C14" t="s">
        <v>2</v>
      </c>
      <c r="D14">
        <v>0</v>
      </c>
      <c r="E14">
        <v>74</v>
      </c>
      <c r="F14">
        <v>4</v>
      </c>
      <c r="G14">
        <v>4</v>
      </c>
      <c r="H14">
        <v>0.3</v>
      </c>
      <c r="I14">
        <v>3</v>
      </c>
      <c r="J14">
        <v>35</v>
      </c>
      <c r="K14">
        <v>407</v>
      </c>
      <c r="L14">
        <v>9.8000000000000007</v>
      </c>
      <c r="M14" s="9">
        <v>46.344999999999999</v>
      </c>
      <c r="N14" s="9">
        <v>3.1</v>
      </c>
      <c r="O14" s="10">
        <v>22.6</v>
      </c>
      <c r="P14" s="9">
        <v>2</v>
      </c>
      <c r="S14">
        <v>0</v>
      </c>
      <c r="T14">
        <v>27</v>
      </c>
    </row>
    <row r="15" spans="1:20">
      <c r="A15">
        <v>14</v>
      </c>
      <c r="B15" s="1">
        <v>0</v>
      </c>
      <c r="C15" s="1" t="s">
        <v>2</v>
      </c>
      <c r="D15" s="1">
        <v>0</v>
      </c>
      <c r="E15" s="1">
        <v>83</v>
      </c>
      <c r="F15" s="1">
        <v>7</v>
      </c>
      <c r="G15" s="1">
        <v>8</v>
      </c>
      <c r="H15" s="1">
        <v>0.6</v>
      </c>
      <c r="I15" s="1">
        <v>5</v>
      </c>
      <c r="J15" s="1">
        <v>32</v>
      </c>
      <c r="K15" s="1">
        <v>689</v>
      </c>
      <c r="L15" s="1">
        <v>10.5</v>
      </c>
      <c r="M15" s="9">
        <v>39.36</v>
      </c>
      <c r="N15" s="11">
        <v>2.5499999999999998</v>
      </c>
      <c r="O15" s="12">
        <v>23.95</v>
      </c>
      <c r="P15" s="1">
        <v>3</v>
      </c>
      <c r="Q15" s="1"/>
      <c r="R15" s="1" t="s">
        <v>16</v>
      </c>
      <c r="S15" s="1">
        <v>0</v>
      </c>
      <c r="T15" s="1">
        <v>26</v>
      </c>
    </row>
    <row r="16" spans="1:20">
      <c r="A16">
        <v>15</v>
      </c>
      <c r="B16" s="1">
        <v>0</v>
      </c>
      <c r="C16" t="s">
        <v>3</v>
      </c>
      <c r="D16">
        <v>1</v>
      </c>
      <c r="E16">
        <v>74</v>
      </c>
      <c r="F16">
        <v>6</v>
      </c>
      <c r="G16">
        <v>4</v>
      </c>
      <c r="H16">
        <v>0.5</v>
      </c>
      <c r="I16">
        <v>2</v>
      </c>
      <c r="J16">
        <v>31</v>
      </c>
      <c r="K16">
        <v>481</v>
      </c>
      <c r="L16">
        <v>9.6</v>
      </c>
      <c r="M16" s="9">
        <v>44.615000000000002</v>
      </c>
      <c r="N16" s="9">
        <v>3.04</v>
      </c>
      <c r="O16" s="10">
        <v>22.38</v>
      </c>
      <c r="P16" s="9">
        <v>1</v>
      </c>
      <c r="S16">
        <v>0</v>
      </c>
      <c r="T16">
        <v>26</v>
      </c>
    </row>
    <row r="17" spans="1:20">
      <c r="A17" s="1">
        <v>16</v>
      </c>
      <c r="B17" s="1">
        <v>0</v>
      </c>
      <c r="C17" t="s">
        <v>2</v>
      </c>
      <c r="D17" s="1">
        <v>1</v>
      </c>
      <c r="E17">
        <v>74</v>
      </c>
      <c r="F17">
        <v>5</v>
      </c>
      <c r="G17" s="1">
        <v>4</v>
      </c>
      <c r="H17">
        <v>0.6</v>
      </c>
      <c r="I17">
        <v>1</v>
      </c>
      <c r="J17">
        <v>35</v>
      </c>
      <c r="K17">
        <v>422</v>
      </c>
      <c r="L17">
        <v>9.5</v>
      </c>
      <c r="M17" s="9">
        <v>44.230000000000004</v>
      </c>
      <c r="N17" s="9">
        <v>3.05</v>
      </c>
      <c r="O17" s="10">
        <v>22.43</v>
      </c>
      <c r="P17" s="1">
        <v>1</v>
      </c>
      <c r="S17" s="1">
        <v>0</v>
      </c>
      <c r="T17" s="1">
        <v>24</v>
      </c>
    </row>
    <row r="18" spans="1:20">
      <c r="A18">
        <v>17</v>
      </c>
      <c r="B18">
        <v>1</v>
      </c>
      <c r="C18" s="1" t="s">
        <v>2</v>
      </c>
      <c r="D18" s="1">
        <v>0</v>
      </c>
      <c r="E18" s="1">
        <v>77</v>
      </c>
      <c r="F18" s="1">
        <v>6</v>
      </c>
      <c r="G18" s="1">
        <v>4</v>
      </c>
      <c r="H18" s="1">
        <v>0.4</v>
      </c>
      <c r="I18" s="1">
        <v>0</v>
      </c>
      <c r="J18" s="1"/>
      <c r="K18" s="1">
        <v>708</v>
      </c>
      <c r="L18" s="1">
        <v>11.5</v>
      </c>
      <c r="M18" s="9">
        <v>43.164999999999999</v>
      </c>
      <c r="N18" s="11">
        <v>3.16</v>
      </c>
      <c r="O18" s="12">
        <v>23.83</v>
      </c>
      <c r="P18" s="1">
        <v>1</v>
      </c>
      <c r="Q18" s="1"/>
      <c r="R18" s="1" t="s">
        <v>13</v>
      </c>
      <c r="S18" s="1">
        <v>0</v>
      </c>
      <c r="T18" s="1">
        <v>24</v>
      </c>
    </row>
    <row r="19" spans="1:20">
      <c r="A19" s="1">
        <v>18</v>
      </c>
      <c r="B19" s="1">
        <v>0</v>
      </c>
      <c r="C19" t="s">
        <v>2</v>
      </c>
      <c r="D19" s="1">
        <v>0</v>
      </c>
      <c r="E19">
        <v>68</v>
      </c>
      <c r="F19">
        <v>5</v>
      </c>
      <c r="G19" s="1">
        <v>4</v>
      </c>
      <c r="H19">
        <v>0.3</v>
      </c>
      <c r="I19">
        <v>4</v>
      </c>
      <c r="J19">
        <v>37</v>
      </c>
      <c r="K19">
        <v>485</v>
      </c>
      <c r="L19">
        <v>10.199999999999999</v>
      </c>
      <c r="M19" s="9">
        <v>44.454999999999998</v>
      </c>
      <c r="N19" s="10">
        <v>2.4500000000000002</v>
      </c>
      <c r="O19" s="10">
        <v>21.26</v>
      </c>
      <c r="P19" s="1">
        <v>1</v>
      </c>
      <c r="R19" t="s">
        <v>14</v>
      </c>
      <c r="S19" s="1">
        <v>0</v>
      </c>
      <c r="T19" s="1">
        <v>27</v>
      </c>
    </row>
    <row r="20" spans="1:20">
      <c r="A20" s="1">
        <v>19</v>
      </c>
      <c r="B20" s="1">
        <v>0</v>
      </c>
      <c r="C20" s="1" t="s">
        <v>3</v>
      </c>
      <c r="D20" s="1">
        <v>0</v>
      </c>
      <c r="E20" s="1">
        <v>82</v>
      </c>
      <c r="F20" s="1">
        <v>6</v>
      </c>
      <c r="G20" s="1">
        <v>4</v>
      </c>
      <c r="H20" s="1">
        <v>0.4</v>
      </c>
      <c r="I20" s="1">
        <v>4</v>
      </c>
      <c r="J20" s="1">
        <v>26</v>
      </c>
      <c r="K20" s="1">
        <v>475</v>
      </c>
      <c r="L20" s="1">
        <v>10.5</v>
      </c>
      <c r="M20" s="9">
        <v>43.844999999999999</v>
      </c>
      <c r="N20" s="12">
        <v>3.76</v>
      </c>
      <c r="O20" s="12">
        <v>22.43</v>
      </c>
      <c r="P20" s="1">
        <v>1</v>
      </c>
      <c r="Q20" s="1"/>
      <c r="R20" s="1" t="s">
        <v>13</v>
      </c>
      <c r="S20" s="1">
        <v>0</v>
      </c>
      <c r="T20" s="1">
        <v>29</v>
      </c>
    </row>
    <row r="21" spans="1:20">
      <c r="A21">
        <v>20</v>
      </c>
      <c r="B21" s="1">
        <v>0</v>
      </c>
      <c r="C21" t="s">
        <v>2</v>
      </c>
      <c r="D21" s="1">
        <v>1</v>
      </c>
      <c r="E21">
        <v>68</v>
      </c>
      <c r="F21">
        <v>3</v>
      </c>
      <c r="G21" s="1">
        <v>4</v>
      </c>
      <c r="H21">
        <v>0.8</v>
      </c>
      <c r="I21">
        <v>0</v>
      </c>
      <c r="K21">
        <v>511</v>
      </c>
      <c r="L21">
        <v>9.6</v>
      </c>
      <c r="M21" s="9">
        <v>43.64</v>
      </c>
      <c r="N21" s="10">
        <v>3.5</v>
      </c>
      <c r="O21" s="10">
        <v>23.57</v>
      </c>
      <c r="P21" s="1">
        <v>1</v>
      </c>
      <c r="R21" t="s">
        <v>14</v>
      </c>
      <c r="S21" s="1">
        <v>0</v>
      </c>
      <c r="T21" s="1">
        <v>29</v>
      </c>
    </row>
    <row r="22" spans="1:20">
      <c r="A22">
        <v>21</v>
      </c>
      <c r="B22">
        <v>1</v>
      </c>
      <c r="C22" t="s">
        <v>2</v>
      </c>
      <c r="D22" s="1">
        <v>0</v>
      </c>
      <c r="E22">
        <v>72</v>
      </c>
      <c r="F22">
        <v>3</v>
      </c>
      <c r="G22" s="1">
        <v>4</v>
      </c>
      <c r="H22">
        <v>0.8</v>
      </c>
      <c r="I22">
        <v>0</v>
      </c>
      <c r="K22">
        <v>305</v>
      </c>
      <c r="L22">
        <v>9.3000000000000007</v>
      </c>
      <c r="M22" s="9">
        <v>44.004999999999995</v>
      </c>
      <c r="N22" s="10">
        <v>3.08</v>
      </c>
      <c r="O22" s="10">
        <v>22.73</v>
      </c>
      <c r="P22" s="1">
        <v>1</v>
      </c>
      <c r="Q22" s="1"/>
      <c r="R22" s="1"/>
      <c r="S22" s="1">
        <v>0</v>
      </c>
      <c r="T22" s="1">
        <v>29</v>
      </c>
    </row>
    <row r="23" spans="1:20">
      <c r="A23">
        <v>22</v>
      </c>
      <c r="B23" s="1">
        <v>0</v>
      </c>
      <c r="C23" s="1" t="s">
        <v>2</v>
      </c>
      <c r="D23" s="1">
        <v>0</v>
      </c>
      <c r="E23" s="1">
        <v>72</v>
      </c>
      <c r="F23" s="1">
        <v>8</v>
      </c>
      <c r="G23" s="1">
        <v>8</v>
      </c>
      <c r="H23" s="1">
        <v>0.4</v>
      </c>
      <c r="I23" s="1">
        <v>4</v>
      </c>
      <c r="J23" s="1">
        <v>29</v>
      </c>
      <c r="K23" s="1">
        <v>562</v>
      </c>
      <c r="L23" s="1">
        <v>10.4</v>
      </c>
      <c r="M23" s="9">
        <v>44.34</v>
      </c>
      <c r="N23" s="12">
        <v>3.04</v>
      </c>
      <c r="O23" s="12">
        <v>22.4</v>
      </c>
      <c r="P23" s="1">
        <v>1</v>
      </c>
      <c r="Q23" t="s">
        <v>17</v>
      </c>
      <c r="S23" s="1">
        <v>1</v>
      </c>
      <c r="T23" s="1">
        <v>27</v>
      </c>
    </row>
    <row r="24" spans="1:20">
      <c r="A24">
        <v>23</v>
      </c>
      <c r="B24">
        <v>1</v>
      </c>
      <c r="C24" t="s">
        <v>3</v>
      </c>
      <c r="D24" s="1">
        <v>0</v>
      </c>
      <c r="E24">
        <v>43</v>
      </c>
      <c r="F24">
        <v>10</v>
      </c>
      <c r="G24" s="1">
        <v>12</v>
      </c>
      <c r="H24">
        <v>0.3</v>
      </c>
      <c r="I24">
        <v>3</v>
      </c>
      <c r="J24">
        <v>25</v>
      </c>
      <c r="K24">
        <v>653</v>
      </c>
      <c r="L24">
        <v>10.6</v>
      </c>
      <c r="M24" s="9">
        <v>40.69</v>
      </c>
      <c r="N24" s="10">
        <v>3.89</v>
      </c>
      <c r="O24" s="10">
        <v>27.13</v>
      </c>
      <c r="P24" s="1">
        <v>1</v>
      </c>
      <c r="Q24" s="1" t="s">
        <v>18</v>
      </c>
      <c r="R24" s="1"/>
      <c r="S24" s="1">
        <v>1</v>
      </c>
      <c r="T24" s="1">
        <v>29</v>
      </c>
    </row>
    <row r="25" spans="1:20">
      <c r="A25" s="1">
        <v>24</v>
      </c>
      <c r="B25" s="1">
        <v>1</v>
      </c>
      <c r="C25" t="s">
        <v>2</v>
      </c>
      <c r="D25" s="1">
        <v>0</v>
      </c>
      <c r="E25">
        <v>43</v>
      </c>
      <c r="F25">
        <v>12</v>
      </c>
      <c r="G25" s="1">
        <v>12</v>
      </c>
      <c r="H25">
        <v>0.4</v>
      </c>
      <c r="I25">
        <v>3</v>
      </c>
      <c r="J25">
        <v>21</v>
      </c>
      <c r="K25">
        <v>552</v>
      </c>
      <c r="L25">
        <v>9.5</v>
      </c>
      <c r="M25" s="9">
        <v>40.97</v>
      </c>
      <c r="N25" s="10">
        <v>4.04</v>
      </c>
      <c r="O25" s="10">
        <v>26.97</v>
      </c>
      <c r="P25" s="1">
        <v>1</v>
      </c>
      <c r="Q25" s="1"/>
      <c r="R25" s="1"/>
      <c r="S25" s="1">
        <v>0</v>
      </c>
      <c r="T25" s="1">
        <v>26</v>
      </c>
    </row>
    <row r="26" spans="1:20">
      <c r="A26">
        <v>25</v>
      </c>
      <c r="B26">
        <v>1</v>
      </c>
      <c r="C26" s="1" t="s">
        <v>3</v>
      </c>
      <c r="D26" s="1">
        <v>0</v>
      </c>
      <c r="E26" s="1">
        <v>71</v>
      </c>
      <c r="F26" s="1">
        <v>4</v>
      </c>
      <c r="G26" s="1">
        <v>4</v>
      </c>
      <c r="H26" s="1">
        <v>0.4</v>
      </c>
      <c r="I26" s="1">
        <v>0</v>
      </c>
      <c r="J26" s="1"/>
      <c r="K26" s="1">
        <v>575</v>
      </c>
      <c r="L26" s="1">
        <v>9.6</v>
      </c>
      <c r="M26" s="9">
        <v>42.69</v>
      </c>
      <c r="N26" s="12">
        <v>3.26</v>
      </c>
      <c r="O26" s="12">
        <v>23.79</v>
      </c>
      <c r="P26" s="1">
        <v>2</v>
      </c>
      <c r="S26" s="1">
        <v>0</v>
      </c>
      <c r="T26" s="1">
        <v>23</v>
      </c>
    </row>
    <row r="27" spans="1:20">
      <c r="A27" s="1">
        <v>26</v>
      </c>
      <c r="B27">
        <v>1</v>
      </c>
      <c r="C27" t="s">
        <v>2</v>
      </c>
      <c r="D27" s="1">
        <v>0</v>
      </c>
      <c r="E27">
        <v>57</v>
      </c>
      <c r="F27">
        <v>3</v>
      </c>
      <c r="G27" s="1">
        <v>4</v>
      </c>
      <c r="H27">
        <v>0.7</v>
      </c>
      <c r="I27">
        <v>3</v>
      </c>
      <c r="J27">
        <v>31</v>
      </c>
      <c r="K27">
        <v>571</v>
      </c>
      <c r="L27">
        <v>9.8000000000000007</v>
      </c>
      <c r="M27" s="9">
        <v>43.099999999999994</v>
      </c>
      <c r="N27" s="10">
        <v>3.82</v>
      </c>
      <c r="O27" s="10">
        <v>23.14</v>
      </c>
      <c r="P27" s="3">
        <v>1</v>
      </c>
      <c r="Q27" s="3"/>
      <c r="R27" s="3" t="s">
        <v>13</v>
      </c>
      <c r="S27" s="3">
        <v>0</v>
      </c>
      <c r="T27" s="3">
        <v>25</v>
      </c>
    </row>
    <row r="28" spans="1:20">
      <c r="A28" s="1">
        <v>27</v>
      </c>
      <c r="B28">
        <v>1</v>
      </c>
      <c r="C28" s="3" t="s">
        <v>2</v>
      </c>
      <c r="D28" s="3">
        <v>0</v>
      </c>
      <c r="E28" s="3">
        <v>58</v>
      </c>
      <c r="F28" s="3">
        <v>3</v>
      </c>
      <c r="G28" s="3"/>
      <c r="H28" s="3">
        <v>0.4</v>
      </c>
      <c r="I28" s="3">
        <v>1</v>
      </c>
      <c r="J28" s="3">
        <v>24</v>
      </c>
      <c r="K28" s="3">
        <v>480</v>
      </c>
      <c r="L28" s="3">
        <v>9.6</v>
      </c>
      <c r="M28" s="9">
        <v>43.78</v>
      </c>
      <c r="N28" s="13">
        <v>3.46</v>
      </c>
      <c r="O28" s="13">
        <v>23.08</v>
      </c>
      <c r="P28" s="1">
        <v>2</v>
      </c>
      <c r="Q28" s="1"/>
      <c r="R28" s="1"/>
      <c r="S28" s="1">
        <v>0</v>
      </c>
      <c r="T28" s="1">
        <v>26</v>
      </c>
    </row>
    <row r="29" spans="1:20">
      <c r="A29">
        <v>28</v>
      </c>
      <c r="B29" s="1">
        <v>0</v>
      </c>
      <c r="C29" s="1" t="s">
        <v>2</v>
      </c>
      <c r="D29" s="1">
        <v>0</v>
      </c>
      <c r="E29" s="1">
        <v>81</v>
      </c>
      <c r="F29" s="1">
        <v>7</v>
      </c>
      <c r="G29" s="1">
        <v>8</v>
      </c>
      <c r="H29" s="1">
        <v>0.6</v>
      </c>
      <c r="I29" s="1">
        <v>0</v>
      </c>
      <c r="J29" s="1"/>
      <c r="K29" s="1">
        <v>531</v>
      </c>
      <c r="L29" s="1">
        <v>10.4</v>
      </c>
      <c r="M29" s="9">
        <v>43.545000000000002</v>
      </c>
      <c r="N29" s="12">
        <v>3.1</v>
      </c>
      <c r="O29" s="12">
        <v>22.4</v>
      </c>
      <c r="P29" s="1">
        <v>1</v>
      </c>
      <c r="Q29" s="1"/>
      <c r="R29" s="1"/>
      <c r="S29" s="1">
        <v>0</v>
      </c>
      <c r="T29" s="1">
        <v>27</v>
      </c>
    </row>
    <row r="30" spans="1:20">
      <c r="A30">
        <v>29</v>
      </c>
      <c r="B30" s="1">
        <v>0</v>
      </c>
      <c r="C30" s="1" t="s">
        <v>3</v>
      </c>
      <c r="D30" s="1">
        <v>0</v>
      </c>
      <c r="E30" s="1">
        <v>75</v>
      </c>
      <c r="F30" s="1">
        <v>8</v>
      </c>
      <c r="G30" s="1">
        <v>8</v>
      </c>
      <c r="H30" s="1">
        <v>0.5</v>
      </c>
      <c r="I30" s="1">
        <v>1</v>
      </c>
      <c r="J30" s="1">
        <v>26</v>
      </c>
      <c r="K30" s="1">
        <v>518</v>
      </c>
      <c r="L30" s="1">
        <v>9.6999999999999993</v>
      </c>
      <c r="M30" s="9">
        <v>45.295000000000002</v>
      </c>
      <c r="N30" s="12">
        <v>2.85</v>
      </c>
      <c r="O30" s="12">
        <v>22.46</v>
      </c>
      <c r="P30" s="1">
        <v>1</v>
      </c>
      <c r="R30" t="s">
        <v>16</v>
      </c>
      <c r="S30" s="1">
        <v>0</v>
      </c>
      <c r="T30" s="1">
        <v>28</v>
      </c>
    </row>
    <row r="31" spans="1:20">
      <c r="A31">
        <v>30</v>
      </c>
      <c r="B31">
        <v>1</v>
      </c>
      <c r="C31" t="s">
        <v>2</v>
      </c>
      <c r="D31" s="1">
        <v>0</v>
      </c>
      <c r="E31">
        <v>71</v>
      </c>
      <c r="F31">
        <v>5</v>
      </c>
      <c r="G31" s="1">
        <v>4</v>
      </c>
      <c r="H31">
        <v>0.6</v>
      </c>
      <c r="I31">
        <v>2</v>
      </c>
      <c r="J31">
        <v>41</v>
      </c>
      <c r="K31">
        <v>413</v>
      </c>
      <c r="L31">
        <v>9.5</v>
      </c>
      <c r="M31" s="9">
        <v>42.88</v>
      </c>
      <c r="N31" s="10">
        <v>3.89</v>
      </c>
      <c r="O31" s="10">
        <v>23.89</v>
      </c>
      <c r="P31" s="1">
        <v>1</v>
      </c>
      <c r="Q31" s="1"/>
      <c r="R31" s="1"/>
      <c r="S31" s="1">
        <v>0</v>
      </c>
      <c r="T31" s="1">
        <v>23</v>
      </c>
    </row>
    <row r="32" spans="1:20">
      <c r="A32">
        <v>31</v>
      </c>
      <c r="B32">
        <v>1</v>
      </c>
      <c r="C32" s="1" t="s">
        <v>2</v>
      </c>
      <c r="D32" s="1">
        <v>0</v>
      </c>
      <c r="E32" s="1">
        <v>78</v>
      </c>
      <c r="F32" s="1">
        <v>12</v>
      </c>
      <c r="G32" s="1">
        <v>12</v>
      </c>
      <c r="H32" s="1">
        <v>0.3</v>
      </c>
      <c r="I32" s="1">
        <v>2</v>
      </c>
      <c r="J32" s="1">
        <v>34</v>
      </c>
      <c r="K32" s="1">
        <v>482</v>
      </c>
      <c r="L32" s="1">
        <v>9.6</v>
      </c>
      <c r="M32" s="9">
        <v>42.81</v>
      </c>
      <c r="N32" s="12">
        <v>3.42</v>
      </c>
      <c r="O32" s="12">
        <v>23.44</v>
      </c>
      <c r="P32" s="1">
        <v>1</v>
      </c>
      <c r="Q32" s="1"/>
      <c r="R32" s="1" t="s">
        <v>16</v>
      </c>
      <c r="S32" s="1">
        <v>0</v>
      </c>
      <c r="T32" s="1">
        <v>24</v>
      </c>
    </row>
    <row r="33" spans="1:20">
      <c r="A33" s="1">
        <v>32</v>
      </c>
      <c r="B33" s="1">
        <v>0</v>
      </c>
      <c r="C33" s="1" t="s">
        <v>2</v>
      </c>
      <c r="D33" s="1">
        <v>0</v>
      </c>
      <c r="E33" s="1">
        <v>66</v>
      </c>
      <c r="F33" s="1">
        <v>4</v>
      </c>
      <c r="G33" s="1">
        <v>4</v>
      </c>
      <c r="H33" s="1">
        <v>0.3</v>
      </c>
      <c r="I33" s="1">
        <v>2</v>
      </c>
      <c r="J33" s="1">
        <v>26</v>
      </c>
      <c r="K33" s="1">
        <v>517</v>
      </c>
      <c r="L33" s="1">
        <v>9.9</v>
      </c>
      <c r="M33" s="9">
        <v>45.519999999999996</v>
      </c>
      <c r="N33" s="12">
        <v>2.42</v>
      </c>
      <c r="O33" s="12">
        <v>21</v>
      </c>
      <c r="P33" s="1">
        <v>1</v>
      </c>
      <c r="Q33" s="1"/>
      <c r="R33" s="1" t="s">
        <v>16</v>
      </c>
      <c r="S33" s="1">
        <v>0</v>
      </c>
      <c r="T33" s="1">
        <v>25</v>
      </c>
    </row>
    <row r="34" spans="1:20">
      <c r="A34">
        <v>33</v>
      </c>
      <c r="B34" s="1">
        <v>0</v>
      </c>
      <c r="C34" s="1" t="s">
        <v>3</v>
      </c>
      <c r="D34" s="1">
        <v>0</v>
      </c>
      <c r="E34" s="1">
        <v>66</v>
      </c>
      <c r="F34" s="1">
        <v>3</v>
      </c>
      <c r="G34" s="1">
        <v>4</v>
      </c>
      <c r="H34" s="1">
        <v>0.2</v>
      </c>
      <c r="I34" s="1">
        <v>7</v>
      </c>
      <c r="J34" s="1">
        <v>28</v>
      </c>
      <c r="K34" s="1">
        <v>538</v>
      </c>
      <c r="L34" s="1">
        <v>10.1</v>
      </c>
      <c r="M34" s="9">
        <v>45.965000000000003</v>
      </c>
      <c r="N34" s="12">
        <v>2.34</v>
      </c>
      <c r="O34" s="12">
        <v>20.93</v>
      </c>
      <c r="P34" s="1">
        <v>1</v>
      </c>
      <c r="Q34" s="1"/>
      <c r="R34" s="1" t="s">
        <v>13</v>
      </c>
      <c r="S34" s="1">
        <v>0</v>
      </c>
      <c r="T34" s="1">
        <v>26</v>
      </c>
    </row>
    <row r="35" spans="1:20">
      <c r="A35" s="1">
        <v>34</v>
      </c>
      <c r="B35" s="1">
        <v>0</v>
      </c>
      <c r="C35" s="1" t="s">
        <v>3</v>
      </c>
      <c r="D35" s="1">
        <v>0</v>
      </c>
      <c r="E35" s="1">
        <v>74</v>
      </c>
      <c r="F35" s="1">
        <v>8</v>
      </c>
      <c r="G35" s="1">
        <v>8</v>
      </c>
      <c r="H35" s="1">
        <v>0.6</v>
      </c>
      <c r="I35" s="1">
        <v>1</v>
      </c>
      <c r="J35" s="1">
        <v>34</v>
      </c>
      <c r="K35" s="1">
        <v>374</v>
      </c>
      <c r="L35" s="1">
        <v>10.1</v>
      </c>
      <c r="M35" s="9">
        <v>44.265000000000001</v>
      </c>
      <c r="N35" s="12">
        <v>3.21</v>
      </c>
      <c r="O35" s="12">
        <v>22.6</v>
      </c>
      <c r="P35" s="1">
        <v>2</v>
      </c>
      <c r="Q35" s="1"/>
      <c r="R35" s="1" t="s">
        <v>14</v>
      </c>
      <c r="S35" s="1">
        <v>0</v>
      </c>
      <c r="T35" s="1">
        <v>29</v>
      </c>
    </row>
    <row r="36" spans="1:20">
      <c r="A36" s="1">
        <v>35</v>
      </c>
      <c r="B36">
        <v>1</v>
      </c>
      <c r="C36" s="1" t="s">
        <v>3</v>
      </c>
      <c r="D36" s="1">
        <v>0</v>
      </c>
      <c r="E36" s="1">
        <v>72</v>
      </c>
      <c r="F36" s="1">
        <v>11</v>
      </c>
      <c r="G36" s="1">
        <v>12</v>
      </c>
      <c r="H36" s="1">
        <v>0.25</v>
      </c>
      <c r="I36" s="1">
        <v>0</v>
      </c>
      <c r="J36" s="1"/>
      <c r="K36" s="1">
        <v>485</v>
      </c>
      <c r="L36" s="1">
        <v>9.6</v>
      </c>
      <c r="M36" s="9">
        <v>44.474999999999994</v>
      </c>
      <c r="N36" s="12">
        <v>3.02</v>
      </c>
      <c r="O36" s="12">
        <v>22.64</v>
      </c>
      <c r="P36" s="1">
        <v>2</v>
      </c>
      <c r="R36" s="1" t="s">
        <v>16</v>
      </c>
      <c r="S36" s="1">
        <v>0</v>
      </c>
      <c r="T36" s="1">
        <v>32</v>
      </c>
    </row>
    <row r="37" spans="1:20">
      <c r="A37">
        <v>36</v>
      </c>
      <c r="B37">
        <v>1</v>
      </c>
      <c r="C37" t="s">
        <v>2</v>
      </c>
      <c r="D37" s="1">
        <v>0</v>
      </c>
      <c r="E37">
        <v>85</v>
      </c>
      <c r="F37">
        <v>4</v>
      </c>
      <c r="G37" s="1">
        <v>4</v>
      </c>
      <c r="H37">
        <v>0.3</v>
      </c>
      <c r="I37">
        <v>4</v>
      </c>
      <c r="J37">
        <v>36</v>
      </c>
      <c r="K37">
        <v>596</v>
      </c>
      <c r="L37">
        <v>10.7</v>
      </c>
      <c r="M37" s="9">
        <v>42.879999999999995</v>
      </c>
      <c r="N37" s="10">
        <v>3.07</v>
      </c>
      <c r="O37" s="10">
        <v>23.36</v>
      </c>
      <c r="P37" s="1">
        <v>1</v>
      </c>
      <c r="Q37" s="1"/>
      <c r="R37" s="1" t="s">
        <v>14</v>
      </c>
      <c r="S37" s="1">
        <v>0</v>
      </c>
      <c r="T37" s="1">
        <v>24</v>
      </c>
    </row>
    <row r="38" spans="1:20">
      <c r="A38">
        <v>37</v>
      </c>
      <c r="B38" s="1">
        <v>0</v>
      </c>
      <c r="C38" s="1" t="s">
        <v>3</v>
      </c>
      <c r="D38" s="1">
        <v>0</v>
      </c>
      <c r="E38" s="1">
        <v>81</v>
      </c>
      <c r="F38" s="1">
        <v>3</v>
      </c>
      <c r="G38" s="1">
        <v>4</v>
      </c>
      <c r="H38" s="1">
        <v>0.2</v>
      </c>
      <c r="I38" s="1">
        <v>2</v>
      </c>
      <c r="J38">
        <v>21</v>
      </c>
      <c r="K38" s="1">
        <v>480</v>
      </c>
      <c r="L38" s="1">
        <v>9.5</v>
      </c>
      <c r="M38" s="9">
        <v>42.44</v>
      </c>
      <c r="N38" s="12">
        <v>3.04</v>
      </c>
      <c r="O38" s="12">
        <v>23.67</v>
      </c>
      <c r="P38" s="1">
        <v>1</v>
      </c>
      <c r="Q38" s="1"/>
      <c r="R38" s="1" t="s">
        <v>14</v>
      </c>
      <c r="S38" s="1">
        <v>0</v>
      </c>
      <c r="T38" s="1">
        <v>23</v>
      </c>
    </row>
    <row r="39" spans="1:20">
      <c r="A39">
        <v>38</v>
      </c>
      <c r="B39" s="1">
        <v>0</v>
      </c>
      <c r="C39" s="1" t="s">
        <v>3</v>
      </c>
      <c r="D39" s="1">
        <v>0</v>
      </c>
      <c r="E39" s="1">
        <v>75</v>
      </c>
      <c r="F39" s="1">
        <v>4</v>
      </c>
      <c r="G39" s="1">
        <v>4</v>
      </c>
      <c r="H39" s="1">
        <v>0.2</v>
      </c>
      <c r="I39" s="1">
        <v>4</v>
      </c>
      <c r="J39" s="1">
        <v>28</v>
      </c>
      <c r="K39" s="1">
        <v>628</v>
      </c>
      <c r="L39" s="1">
        <v>10</v>
      </c>
      <c r="M39" s="9">
        <v>42.43</v>
      </c>
      <c r="N39" s="12">
        <v>2.74</v>
      </c>
      <c r="O39" s="12">
        <v>22.89</v>
      </c>
      <c r="P39" s="1">
        <v>2</v>
      </c>
      <c r="Q39" s="1" t="s">
        <v>19</v>
      </c>
      <c r="R39" s="1"/>
      <c r="S39" s="1">
        <v>1</v>
      </c>
      <c r="T39" s="1">
        <v>27</v>
      </c>
    </row>
    <row r="40" spans="1:20">
      <c r="A40">
        <v>39</v>
      </c>
      <c r="B40">
        <v>1</v>
      </c>
      <c r="C40" t="s">
        <v>2</v>
      </c>
      <c r="D40" s="1">
        <v>0</v>
      </c>
      <c r="E40">
        <v>65</v>
      </c>
      <c r="F40">
        <v>8</v>
      </c>
      <c r="G40" s="1">
        <v>8</v>
      </c>
      <c r="H40">
        <v>0.16</v>
      </c>
      <c r="I40">
        <v>8</v>
      </c>
      <c r="J40">
        <v>32</v>
      </c>
      <c r="K40">
        <v>655</v>
      </c>
      <c r="L40">
        <v>10.199999999999999</v>
      </c>
      <c r="M40" s="9">
        <v>41.725000000000001</v>
      </c>
      <c r="N40" s="10">
        <v>3.18</v>
      </c>
      <c r="O40" s="10">
        <v>22.92</v>
      </c>
      <c r="P40" s="1">
        <v>1</v>
      </c>
      <c r="S40" s="1">
        <v>0</v>
      </c>
      <c r="T40" s="1">
        <v>27</v>
      </c>
    </row>
    <row r="41" spans="1:20">
      <c r="A41" s="1">
        <v>40</v>
      </c>
      <c r="B41" s="1">
        <v>0</v>
      </c>
      <c r="C41" t="s">
        <v>3</v>
      </c>
      <c r="D41" s="1">
        <v>0</v>
      </c>
      <c r="E41">
        <v>69</v>
      </c>
      <c r="F41">
        <v>4</v>
      </c>
      <c r="G41" s="1">
        <v>4</v>
      </c>
      <c r="H41">
        <v>0.2</v>
      </c>
      <c r="I41">
        <v>5</v>
      </c>
      <c r="J41">
        <v>42</v>
      </c>
      <c r="K41">
        <v>636</v>
      </c>
      <c r="L41">
        <v>10.199999999999999</v>
      </c>
      <c r="M41" s="9">
        <v>46.125</v>
      </c>
      <c r="N41" s="10">
        <v>2.08</v>
      </c>
      <c r="O41" s="10">
        <v>20.93</v>
      </c>
      <c r="P41" s="1">
        <v>1</v>
      </c>
      <c r="S41" s="1">
        <v>0</v>
      </c>
      <c r="T41" s="1">
        <v>25</v>
      </c>
    </row>
    <row r="42" spans="1:20">
      <c r="A42">
        <v>41</v>
      </c>
      <c r="B42" s="1">
        <v>0</v>
      </c>
      <c r="C42" t="s">
        <v>2</v>
      </c>
      <c r="D42" s="1">
        <v>0</v>
      </c>
      <c r="E42">
        <v>65</v>
      </c>
      <c r="F42">
        <v>12</v>
      </c>
      <c r="G42" s="1">
        <v>12</v>
      </c>
      <c r="H42">
        <v>0.6</v>
      </c>
      <c r="I42">
        <v>2</v>
      </c>
      <c r="J42">
        <v>23</v>
      </c>
      <c r="K42">
        <v>304</v>
      </c>
      <c r="L42">
        <v>9.3000000000000007</v>
      </c>
      <c r="M42" s="9">
        <v>43.92</v>
      </c>
      <c r="N42" s="10">
        <v>3.13</v>
      </c>
      <c r="O42" s="10">
        <v>22.58</v>
      </c>
      <c r="P42" s="1">
        <v>2</v>
      </c>
      <c r="Q42" s="1"/>
      <c r="R42" s="1" t="s">
        <v>14</v>
      </c>
      <c r="S42" s="1">
        <v>0</v>
      </c>
      <c r="T42" s="1">
        <v>28</v>
      </c>
    </row>
    <row r="43" spans="1:20">
      <c r="A43" s="1">
        <v>42</v>
      </c>
      <c r="B43" s="1">
        <v>0</v>
      </c>
      <c r="C43" s="1" t="s">
        <v>2</v>
      </c>
      <c r="D43" s="1">
        <v>0</v>
      </c>
      <c r="E43" s="1">
        <v>82</v>
      </c>
      <c r="F43" s="1">
        <v>9</v>
      </c>
      <c r="G43" s="1">
        <v>8</v>
      </c>
      <c r="H43" s="1">
        <v>0.4</v>
      </c>
      <c r="I43" s="1">
        <v>0</v>
      </c>
      <c r="J43" s="1"/>
      <c r="K43" s="1">
        <v>385</v>
      </c>
      <c r="L43" s="1">
        <v>9.1</v>
      </c>
      <c r="M43" s="9">
        <v>44.06</v>
      </c>
      <c r="N43" s="12">
        <v>3.14</v>
      </c>
      <c r="O43" s="12">
        <v>22.69</v>
      </c>
      <c r="P43" s="1">
        <v>1</v>
      </c>
      <c r="Q43" s="1"/>
      <c r="R43" s="1" t="s">
        <v>16</v>
      </c>
      <c r="S43" s="1">
        <v>0</v>
      </c>
      <c r="T43" s="1">
        <v>29</v>
      </c>
    </row>
    <row r="44" spans="1:20">
      <c r="A44" s="1">
        <v>43</v>
      </c>
      <c r="B44">
        <v>1</v>
      </c>
      <c r="C44" s="1" t="s">
        <v>3</v>
      </c>
      <c r="D44" s="1">
        <v>0</v>
      </c>
      <c r="E44" s="1">
        <v>78</v>
      </c>
      <c r="F44" s="1">
        <v>5</v>
      </c>
      <c r="G44" s="1">
        <v>8</v>
      </c>
      <c r="H44" s="1">
        <v>0.3</v>
      </c>
      <c r="I44" s="1">
        <v>8</v>
      </c>
      <c r="J44" s="1">
        <v>42</v>
      </c>
      <c r="K44" s="1">
        <v>484</v>
      </c>
      <c r="L44" s="1">
        <v>9.1</v>
      </c>
      <c r="M44" s="9">
        <v>41.974999999999994</v>
      </c>
      <c r="N44" s="12">
        <v>3.39</v>
      </c>
      <c r="O44" s="12">
        <v>24.45</v>
      </c>
      <c r="P44" s="1">
        <v>2</v>
      </c>
      <c r="Q44" s="1"/>
      <c r="R44" s="1" t="s">
        <v>14</v>
      </c>
      <c r="S44" s="1">
        <v>0</v>
      </c>
      <c r="T44" s="1">
        <v>24</v>
      </c>
    </row>
    <row r="45" spans="1:20">
      <c r="A45">
        <v>44</v>
      </c>
      <c r="B45" s="1">
        <v>0</v>
      </c>
      <c r="C45" s="1" t="s">
        <v>2</v>
      </c>
      <c r="D45" s="1">
        <v>0</v>
      </c>
      <c r="E45" s="1">
        <v>88</v>
      </c>
      <c r="F45" s="1">
        <v>8</v>
      </c>
      <c r="G45" s="1">
        <v>8</v>
      </c>
      <c r="H45" s="1">
        <v>0.4</v>
      </c>
      <c r="I45" s="1">
        <v>4</v>
      </c>
      <c r="J45" s="1">
        <v>35</v>
      </c>
      <c r="K45" s="1">
        <v>639</v>
      </c>
      <c r="L45" s="1">
        <v>10.4</v>
      </c>
      <c r="M45" s="9">
        <v>43.2</v>
      </c>
      <c r="N45" s="12">
        <v>2.92</v>
      </c>
      <c r="O45" s="12">
        <v>22.97</v>
      </c>
      <c r="P45" s="1">
        <v>1</v>
      </c>
      <c r="Q45" s="1"/>
      <c r="R45" s="1" t="s">
        <v>16</v>
      </c>
      <c r="S45" s="1">
        <v>0</v>
      </c>
      <c r="T45" s="1">
        <v>23</v>
      </c>
    </row>
    <row r="46" spans="1:20">
      <c r="A46">
        <v>45</v>
      </c>
      <c r="B46" s="1">
        <v>0</v>
      </c>
      <c r="C46" s="1" t="s">
        <v>3</v>
      </c>
      <c r="D46" s="1">
        <v>0</v>
      </c>
      <c r="E46" s="1">
        <v>84</v>
      </c>
      <c r="F46" s="1">
        <v>8</v>
      </c>
      <c r="G46" s="1">
        <v>8</v>
      </c>
      <c r="H46" s="1">
        <v>0.2</v>
      </c>
      <c r="I46" s="1">
        <v>2</v>
      </c>
      <c r="J46" s="1">
        <v>27</v>
      </c>
      <c r="K46" s="1">
        <v>474</v>
      </c>
      <c r="L46" s="1">
        <v>9.8000000000000007</v>
      </c>
      <c r="M46" s="9">
        <v>44.91</v>
      </c>
      <c r="N46" s="12">
        <v>3.02</v>
      </c>
      <c r="O46" s="12">
        <v>22.11</v>
      </c>
      <c r="P46" s="1">
        <v>1</v>
      </c>
      <c r="Q46" s="1"/>
      <c r="R46" s="1"/>
      <c r="S46" s="1">
        <v>0</v>
      </c>
      <c r="T46" s="1">
        <v>25</v>
      </c>
    </row>
    <row r="47" spans="1:20">
      <c r="A47">
        <v>46</v>
      </c>
      <c r="B47">
        <v>1</v>
      </c>
      <c r="C47" s="1" t="s">
        <v>3</v>
      </c>
      <c r="D47" s="1">
        <v>0</v>
      </c>
      <c r="E47" s="1">
        <v>76</v>
      </c>
      <c r="F47" s="1">
        <v>5</v>
      </c>
      <c r="G47" s="1">
        <v>4</v>
      </c>
      <c r="H47" s="1">
        <v>0.3</v>
      </c>
      <c r="I47" s="1">
        <v>7</v>
      </c>
      <c r="J47" s="1">
        <v>24</v>
      </c>
      <c r="K47" s="1">
        <v>406</v>
      </c>
      <c r="L47" s="1">
        <v>9.5</v>
      </c>
      <c r="M47" s="9">
        <v>42.734999999999999</v>
      </c>
      <c r="N47" s="12">
        <v>2.7</v>
      </c>
      <c r="O47" s="12">
        <v>22.82</v>
      </c>
      <c r="P47" s="1">
        <v>1</v>
      </c>
      <c r="S47" s="1">
        <v>0</v>
      </c>
      <c r="T47" s="1">
        <v>26</v>
      </c>
    </row>
    <row r="48" spans="1:20">
      <c r="A48">
        <v>47</v>
      </c>
      <c r="B48">
        <v>1</v>
      </c>
      <c r="C48" s="1" t="s">
        <v>2</v>
      </c>
      <c r="D48" s="1">
        <v>1</v>
      </c>
      <c r="E48" s="1">
        <v>77</v>
      </c>
      <c r="F48" s="1">
        <v>2</v>
      </c>
      <c r="G48" s="1"/>
      <c r="H48" s="1">
        <v>0.5</v>
      </c>
      <c r="I48" s="1">
        <v>6</v>
      </c>
      <c r="J48">
        <v>21</v>
      </c>
      <c r="K48" s="1">
        <v>455</v>
      </c>
      <c r="L48" s="1">
        <v>9.9</v>
      </c>
      <c r="M48" s="9">
        <v>42.295000000000002</v>
      </c>
      <c r="N48" s="10">
        <v>2.76</v>
      </c>
      <c r="O48" s="10">
        <v>23.51</v>
      </c>
      <c r="P48" s="1">
        <v>1</v>
      </c>
      <c r="S48" s="1">
        <v>0</v>
      </c>
      <c r="T48" s="1">
        <v>31</v>
      </c>
    </row>
    <row r="49" spans="1:20">
      <c r="A49" s="1">
        <v>48</v>
      </c>
      <c r="B49">
        <v>1</v>
      </c>
      <c r="C49" s="1" t="s">
        <v>2</v>
      </c>
      <c r="D49" s="1">
        <v>0</v>
      </c>
      <c r="E49" s="1">
        <v>68</v>
      </c>
      <c r="F49" s="1">
        <v>3</v>
      </c>
      <c r="G49" s="1">
        <v>4</v>
      </c>
      <c r="H49" s="1">
        <v>0.3</v>
      </c>
      <c r="I49" s="1">
        <v>0</v>
      </c>
      <c r="K49" s="1">
        <v>499</v>
      </c>
      <c r="L49" s="1">
        <v>10.42</v>
      </c>
      <c r="M49" s="9">
        <v>40.965000000000003</v>
      </c>
      <c r="N49" s="10">
        <v>3.49</v>
      </c>
      <c r="O49" s="10">
        <v>25.94</v>
      </c>
      <c r="P49" s="1">
        <v>1</v>
      </c>
      <c r="Q49" t="s">
        <v>20</v>
      </c>
      <c r="S49" s="1">
        <v>0</v>
      </c>
      <c r="T49" s="1">
        <v>30</v>
      </c>
    </row>
    <row r="50" spans="1:20">
      <c r="A50">
        <v>49</v>
      </c>
      <c r="B50">
        <v>1</v>
      </c>
      <c r="C50" s="1" t="s">
        <v>2</v>
      </c>
      <c r="D50" s="1">
        <v>0</v>
      </c>
      <c r="E50" s="1">
        <v>73</v>
      </c>
      <c r="F50" s="1">
        <v>6</v>
      </c>
      <c r="G50" s="1">
        <v>4</v>
      </c>
      <c r="H50" s="1">
        <v>0.8</v>
      </c>
      <c r="I50" s="1">
        <v>9</v>
      </c>
      <c r="J50" s="1">
        <v>34</v>
      </c>
      <c r="K50" s="1">
        <v>372</v>
      </c>
      <c r="L50" s="1">
        <v>8.9</v>
      </c>
      <c r="M50" s="9">
        <v>43.694999999999993</v>
      </c>
      <c r="N50" s="9">
        <v>2.52</v>
      </c>
      <c r="O50" s="9">
        <v>22.34</v>
      </c>
      <c r="P50" s="1">
        <v>1</v>
      </c>
      <c r="S50" s="1">
        <v>0</v>
      </c>
      <c r="T50" s="1">
        <v>26</v>
      </c>
    </row>
    <row r="51" spans="1:20">
      <c r="A51" s="1">
        <v>50</v>
      </c>
      <c r="B51">
        <v>1</v>
      </c>
      <c r="C51" s="1" t="s">
        <v>2</v>
      </c>
      <c r="D51" s="1">
        <v>0</v>
      </c>
      <c r="E51" s="1">
        <v>78</v>
      </c>
      <c r="F51" s="1">
        <v>10</v>
      </c>
      <c r="G51" s="1">
        <v>12</v>
      </c>
      <c r="H51" s="1">
        <v>0.32</v>
      </c>
      <c r="I51" s="1">
        <v>3</v>
      </c>
      <c r="J51" s="1">
        <v>35</v>
      </c>
      <c r="K51" s="1">
        <v>499</v>
      </c>
      <c r="L51" s="1">
        <v>10.95</v>
      </c>
      <c r="M51" s="9">
        <v>43.215000000000003</v>
      </c>
      <c r="N51" s="10">
        <v>2.77</v>
      </c>
      <c r="O51" s="10">
        <v>23.22</v>
      </c>
      <c r="P51" s="1">
        <v>1</v>
      </c>
      <c r="S51" s="1">
        <v>0</v>
      </c>
      <c r="T51" s="1">
        <v>24</v>
      </c>
    </row>
    <row r="52" spans="1:20">
      <c r="A52" s="1">
        <v>51</v>
      </c>
      <c r="B52">
        <v>1</v>
      </c>
      <c r="C52" s="1" t="s">
        <v>3</v>
      </c>
      <c r="D52" s="1">
        <v>0</v>
      </c>
      <c r="E52" s="1">
        <v>78</v>
      </c>
      <c r="F52" s="1">
        <v>6</v>
      </c>
      <c r="G52" s="1">
        <v>8</v>
      </c>
      <c r="H52" s="1">
        <v>0.32</v>
      </c>
      <c r="I52" s="1">
        <v>4</v>
      </c>
      <c r="J52" s="1">
        <v>38</v>
      </c>
      <c r="K52" s="1">
        <v>513</v>
      </c>
      <c r="L52" s="1">
        <v>10.77</v>
      </c>
      <c r="M52" s="9">
        <v>43.78</v>
      </c>
      <c r="N52" s="10">
        <v>2.64</v>
      </c>
      <c r="O52" s="10">
        <v>23.1</v>
      </c>
      <c r="P52" s="1">
        <v>1</v>
      </c>
      <c r="S52" s="1">
        <v>0</v>
      </c>
      <c r="T52" s="1">
        <v>23</v>
      </c>
    </row>
    <row r="53" spans="1:20">
      <c r="A53">
        <v>52</v>
      </c>
      <c r="B53" s="1">
        <v>0</v>
      </c>
      <c r="C53" s="1" t="s">
        <v>2</v>
      </c>
      <c r="D53" s="1">
        <v>0</v>
      </c>
      <c r="E53" s="1">
        <v>74</v>
      </c>
      <c r="F53" s="1">
        <v>12</v>
      </c>
      <c r="G53" s="1">
        <v>12</v>
      </c>
      <c r="H53" s="1">
        <v>0.4</v>
      </c>
      <c r="I53" s="1">
        <v>5</v>
      </c>
      <c r="J53" s="1">
        <v>42</v>
      </c>
      <c r="K53" s="1">
        <v>453</v>
      </c>
      <c r="L53" s="1">
        <v>9.6</v>
      </c>
      <c r="M53" s="9">
        <v>43.75</v>
      </c>
      <c r="N53" s="10">
        <v>3.45</v>
      </c>
      <c r="O53" s="10">
        <v>23.47</v>
      </c>
      <c r="P53" s="1">
        <v>1</v>
      </c>
      <c r="R53" t="s">
        <v>16</v>
      </c>
      <c r="S53" s="1">
        <v>0</v>
      </c>
      <c r="T53" s="1">
        <v>29</v>
      </c>
    </row>
    <row r="54" spans="1:20">
      <c r="A54">
        <v>53</v>
      </c>
      <c r="B54">
        <v>1</v>
      </c>
      <c r="C54" s="1" t="s">
        <v>2</v>
      </c>
      <c r="D54" s="1">
        <v>0</v>
      </c>
      <c r="E54" s="1">
        <v>56</v>
      </c>
      <c r="F54" s="1">
        <v>4</v>
      </c>
      <c r="G54" s="1">
        <v>4</v>
      </c>
      <c r="H54" s="1">
        <v>0.2</v>
      </c>
      <c r="I54" s="1">
        <v>6</v>
      </c>
      <c r="J54" s="1">
        <v>33</v>
      </c>
      <c r="K54" s="1">
        <v>780</v>
      </c>
      <c r="L54" s="1">
        <v>11.51</v>
      </c>
      <c r="M54" s="9">
        <v>41.055</v>
      </c>
      <c r="N54" s="10">
        <v>3.11</v>
      </c>
      <c r="O54" s="10">
        <v>25.34</v>
      </c>
      <c r="P54" s="1">
        <v>1</v>
      </c>
      <c r="S54" s="1">
        <v>0</v>
      </c>
      <c r="T54" s="1">
        <v>28</v>
      </c>
    </row>
    <row r="55" spans="1:20">
      <c r="A55">
        <v>54</v>
      </c>
      <c r="B55">
        <v>1</v>
      </c>
      <c r="C55" s="1" t="s">
        <v>3</v>
      </c>
      <c r="D55" s="1">
        <v>0</v>
      </c>
      <c r="E55" s="1">
        <v>84</v>
      </c>
      <c r="F55" s="1">
        <v>2</v>
      </c>
      <c r="G55" s="1"/>
      <c r="H55" s="1">
        <v>0.25</v>
      </c>
      <c r="I55" s="1">
        <v>3</v>
      </c>
      <c r="J55" s="1">
        <v>28</v>
      </c>
      <c r="K55" s="1">
        <v>453</v>
      </c>
      <c r="L55" s="1">
        <v>9.26</v>
      </c>
      <c r="M55" s="9">
        <v>41.11</v>
      </c>
      <c r="N55" s="10">
        <v>3.06</v>
      </c>
      <c r="O55" s="10">
        <v>24.78</v>
      </c>
      <c r="P55" s="1">
        <v>1</v>
      </c>
      <c r="S55" s="1">
        <v>0</v>
      </c>
      <c r="T55" s="1">
        <v>27</v>
      </c>
    </row>
    <row r="56" spans="1:20">
      <c r="A56">
        <v>55</v>
      </c>
      <c r="B56" s="1">
        <v>0</v>
      </c>
      <c r="C56" s="1" t="s">
        <v>2</v>
      </c>
      <c r="D56" s="1">
        <v>0</v>
      </c>
      <c r="E56" s="1">
        <v>83</v>
      </c>
      <c r="F56" s="1">
        <v>3</v>
      </c>
      <c r="G56" s="1">
        <v>4</v>
      </c>
      <c r="H56" s="1">
        <v>0.5</v>
      </c>
      <c r="I56" s="1">
        <v>2</v>
      </c>
      <c r="J56" s="1">
        <v>45</v>
      </c>
      <c r="K56" s="1">
        <v>522</v>
      </c>
      <c r="L56" s="1">
        <v>10.41</v>
      </c>
      <c r="M56" s="9">
        <v>44.8</v>
      </c>
      <c r="N56" s="10">
        <v>2.73</v>
      </c>
      <c r="O56" s="10">
        <v>22.51</v>
      </c>
      <c r="P56" s="1">
        <v>2</v>
      </c>
      <c r="R56" t="s">
        <v>14</v>
      </c>
      <c r="S56" s="1">
        <v>0</v>
      </c>
      <c r="T56" s="1">
        <v>24</v>
      </c>
    </row>
    <row r="57" spans="1:20">
      <c r="A57" s="1">
        <v>56</v>
      </c>
      <c r="B57" s="1">
        <v>0</v>
      </c>
      <c r="C57" s="1" t="s">
        <v>3</v>
      </c>
      <c r="D57" s="1">
        <v>0</v>
      </c>
      <c r="E57" s="1">
        <v>89</v>
      </c>
      <c r="F57" s="1">
        <v>4</v>
      </c>
      <c r="G57" s="1">
        <v>4</v>
      </c>
      <c r="H57" s="1">
        <v>0.25</v>
      </c>
      <c r="I57" s="1">
        <v>6</v>
      </c>
      <c r="J57" s="1">
        <v>33</v>
      </c>
      <c r="K57" s="1">
        <v>659</v>
      </c>
      <c r="L57" s="1">
        <v>10.14</v>
      </c>
      <c r="M57" s="9">
        <v>44.724999999999994</v>
      </c>
      <c r="N57" s="10">
        <v>3</v>
      </c>
      <c r="O57" s="10">
        <v>25.47</v>
      </c>
      <c r="P57" s="1">
        <v>1</v>
      </c>
      <c r="R57" t="s">
        <v>14</v>
      </c>
      <c r="S57" s="1">
        <v>0</v>
      </c>
      <c r="T57" s="1">
        <v>29</v>
      </c>
    </row>
    <row r="58" spans="1:20">
      <c r="A58">
        <v>57</v>
      </c>
      <c r="B58" s="1">
        <v>0</v>
      </c>
      <c r="C58" s="1" t="s">
        <v>2</v>
      </c>
      <c r="D58" s="1">
        <v>0</v>
      </c>
      <c r="E58" s="1">
        <v>81</v>
      </c>
      <c r="F58" s="1">
        <v>6</v>
      </c>
      <c r="G58" s="1">
        <v>4</v>
      </c>
      <c r="H58" s="1">
        <v>0.4</v>
      </c>
      <c r="I58" s="1">
        <v>5</v>
      </c>
      <c r="J58" s="1">
        <v>22</v>
      </c>
      <c r="K58" s="1">
        <v>460</v>
      </c>
      <c r="L58" s="1">
        <v>9.9499999999999993</v>
      </c>
      <c r="M58" s="9">
        <v>44.16</v>
      </c>
      <c r="N58" s="10">
        <v>3.16</v>
      </c>
      <c r="O58" s="10">
        <v>23.35</v>
      </c>
      <c r="P58" s="1">
        <v>1</v>
      </c>
      <c r="R58" t="s">
        <v>13</v>
      </c>
      <c r="S58" s="1">
        <v>0</v>
      </c>
      <c r="T58" s="1">
        <v>32</v>
      </c>
    </row>
    <row r="59" spans="1:20">
      <c r="A59" s="1">
        <v>58</v>
      </c>
      <c r="B59" s="1">
        <v>0</v>
      </c>
      <c r="C59" s="1" t="s">
        <v>3</v>
      </c>
      <c r="D59" s="1">
        <v>0</v>
      </c>
      <c r="E59" s="1">
        <v>76</v>
      </c>
      <c r="F59" s="1">
        <v>8</v>
      </c>
      <c r="G59" s="1">
        <v>8</v>
      </c>
      <c r="H59" s="1">
        <v>0.32</v>
      </c>
      <c r="I59" s="1">
        <v>16</v>
      </c>
      <c r="J59" s="1">
        <v>41</v>
      </c>
      <c r="K59" s="1">
        <v>515</v>
      </c>
      <c r="L59" s="1">
        <v>10.63</v>
      </c>
      <c r="M59" s="9">
        <v>43.295000000000002</v>
      </c>
      <c r="N59" s="10">
        <v>3.37</v>
      </c>
      <c r="O59" s="10">
        <v>22.69</v>
      </c>
      <c r="P59" s="1">
        <v>3</v>
      </c>
      <c r="Q59" t="s">
        <v>21</v>
      </c>
      <c r="S59" s="1">
        <v>1</v>
      </c>
      <c r="T59" s="1">
        <v>23</v>
      </c>
    </row>
    <row r="60" spans="1:20">
      <c r="A60" s="1">
        <v>59</v>
      </c>
      <c r="B60">
        <v>1</v>
      </c>
      <c r="C60" s="1" t="s">
        <v>3</v>
      </c>
      <c r="D60" s="1">
        <v>0</v>
      </c>
      <c r="E60" s="1">
        <v>71</v>
      </c>
      <c r="F60" s="1">
        <v>2</v>
      </c>
      <c r="G60" s="1"/>
      <c r="H60" s="1">
        <v>0.4</v>
      </c>
      <c r="I60" s="1">
        <v>1</v>
      </c>
      <c r="J60" s="1">
        <v>26</v>
      </c>
      <c r="K60" s="1">
        <v>703</v>
      </c>
      <c r="L60" s="1">
        <v>10.75</v>
      </c>
      <c r="M60" s="9">
        <v>42.715000000000003</v>
      </c>
      <c r="N60" s="9">
        <v>3.29</v>
      </c>
      <c r="O60" s="10">
        <v>22.57</v>
      </c>
      <c r="P60" s="1">
        <v>1</v>
      </c>
      <c r="R60" t="s">
        <v>14</v>
      </c>
      <c r="S60" s="1">
        <v>0</v>
      </c>
      <c r="T60" s="1">
        <v>27</v>
      </c>
    </row>
    <row r="61" spans="1:20">
      <c r="A61">
        <v>60</v>
      </c>
      <c r="B61">
        <v>1</v>
      </c>
      <c r="C61" s="1" t="s">
        <v>2</v>
      </c>
      <c r="D61" s="1">
        <v>0</v>
      </c>
      <c r="E61" s="1">
        <v>86</v>
      </c>
      <c r="F61" s="1">
        <v>12</v>
      </c>
      <c r="G61" s="1">
        <v>12</v>
      </c>
      <c r="H61" s="1">
        <v>0.2</v>
      </c>
      <c r="I61" s="1">
        <v>4</v>
      </c>
      <c r="J61" s="1">
        <v>38</v>
      </c>
      <c r="K61" s="1">
        <v>425</v>
      </c>
      <c r="L61" s="1">
        <v>9.4600000000000009</v>
      </c>
      <c r="M61" s="9">
        <v>44.155000000000001</v>
      </c>
      <c r="N61" s="9">
        <v>4.5199999999999996</v>
      </c>
      <c r="O61" s="10">
        <v>22.4</v>
      </c>
      <c r="P61" s="1">
        <v>1</v>
      </c>
      <c r="R61" t="s">
        <v>22</v>
      </c>
      <c r="S61" s="1">
        <v>0</v>
      </c>
      <c r="T61" s="1">
        <v>25</v>
      </c>
    </row>
    <row r="62" spans="1:20">
      <c r="A62">
        <v>61</v>
      </c>
      <c r="B62">
        <v>1</v>
      </c>
      <c r="C62" s="1" t="s">
        <v>2</v>
      </c>
      <c r="D62" s="1">
        <v>0</v>
      </c>
      <c r="E62" s="1">
        <v>71</v>
      </c>
      <c r="F62" s="1">
        <v>10</v>
      </c>
      <c r="G62" s="1">
        <v>12</v>
      </c>
      <c r="H62" s="1">
        <v>0.4</v>
      </c>
      <c r="I62" s="1">
        <v>2</v>
      </c>
      <c r="J62" s="1">
        <v>24</v>
      </c>
      <c r="K62" s="1">
        <v>508</v>
      </c>
      <c r="L62" s="1">
        <v>11.07</v>
      </c>
      <c r="M62" s="9">
        <v>44.125</v>
      </c>
      <c r="N62" s="10">
        <v>2.97</v>
      </c>
      <c r="O62" s="9">
        <v>22.76</v>
      </c>
      <c r="P62" s="1">
        <v>2</v>
      </c>
      <c r="R62" t="s">
        <v>22</v>
      </c>
      <c r="S62" s="1">
        <v>0</v>
      </c>
      <c r="T62" s="1">
        <v>29</v>
      </c>
    </row>
    <row r="63" spans="1:20">
      <c r="A63">
        <v>62</v>
      </c>
      <c r="B63">
        <v>1</v>
      </c>
      <c r="C63" s="1" t="s">
        <v>3</v>
      </c>
      <c r="D63" s="1">
        <v>1</v>
      </c>
      <c r="E63" s="1">
        <v>80</v>
      </c>
      <c r="F63" s="1">
        <v>6</v>
      </c>
      <c r="G63" s="1">
        <v>4</v>
      </c>
      <c r="H63">
        <v>0.2</v>
      </c>
      <c r="I63" s="1">
        <v>10</v>
      </c>
      <c r="J63" s="1">
        <v>38</v>
      </c>
      <c r="K63" s="1">
        <v>467</v>
      </c>
      <c r="L63" s="1">
        <v>9.23</v>
      </c>
      <c r="M63" s="9">
        <v>42.245000000000005</v>
      </c>
      <c r="N63" s="10">
        <v>2.92</v>
      </c>
      <c r="O63" s="10">
        <v>23.67</v>
      </c>
      <c r="P63" s="1">
        <v>2</v>
      </c>
      <c r="Q63" t="s">
        <v>23</v>
      </c>
      <c r="S63" s="1">
        <v>1</v>
      </c>
      <c r="T63" s="1">
        <v>24</v>
      </c>
    </row>
    <row r="64" spans="1:20">
      <c r="A64">
        <v>63</v>
      </c>
      <c r="B64">
        <v>1</v>
      </c>
      <c r="C64" s="1" t="s">
        <v>3</v>
      </c>
      <c r="D64" s="1">
        <v>0</v>
      </c>
      <c r="E64" s="1">
        <v>62</v>
      </c>
      <c r="F64" s="1">
        <v>10</v>
      </c>
      <c r="G64" s="1">
        <v>12</v>
      </c>
      <c r="H64">
        <v>0.63</v>
      </c>
      <c r="I64" s="1">
        <v>14</v>
      </c>
      <c r="J64" s="1">
        <v>33</v>
      </c>
      <c r="K64" s="1">
        <v>412</v>
      </c>
      <c r="L64" s="9">
        <v>10.87</v>
      </c>
      <c r="M64" s="9">
        <v>45.445</v>
      </c>
      <c r="N64" s="10">
        <v>3.35</v>
      </c>
      <c r="O64" s="10">
        <v>23.66</v>
      </c>
      <c r="P64" s="1">
        <v>1</v>
      </c>
      <c r="S64" s="1">
        <v>0</v>
      </c>
      <c r="T64" s="1">
        <v>27</v>
      </c>
    </row>
    <row r="67" spans="1:20">
      <c r="D67" s="14" t="s">
        <v>39</v>
      </c>
      <c r="E67">
        <f t="shared" ref="E67:O67" si="0">AVERAGE(E3:E65)</f>
        <v>74.193548387096769</v>
      </c>
      <c r="F67">
        <f t="shared" si="0"/>
        <v>6.112903225806452</v>
      </c>
      <c r="G67">
        <f t="shared" si="0"/>
        <v>6.5454545454545459</v>
      </c>
      <c r="H67">
        <f t="shared" si="0"/>
        <v>0.40290322580645149</v>
      </c>
      <c r="I67">
        <f t="shared" si="0"/>
        <v>3.8870967741935485</v>
      </c>
      <c r="J67">
        <f t="shared" si="0"/>
        <v>33.075471698113205</v>
      </c>
      <c r="K67">
        <f t="shared" si="0"/>
        <v>514.95161290322585</v>
      </c>
      <c r="L67">
        <f t="shared" si="0"/>
        <v>9.9922580645161307</v>
      </c>
      <c r="M67">
        <f t="shared" si="0"/>
        <v>43.636774193548412</v>
      </c>
      <c r="N67">
        <f t="shared" si="0"/>
        <v>3.1272580645161279</v>
      </c>
      <c r="O67">
        <f t="shared" si="0"/>
        <v>23.080161290322582</v>
      </c>
      <c r="P67">
        <f t="shared" ref="P67:T67" si="1">AVERAGE(P3:P65)</f>
        <v>1.3870967741935485</v>
      </c>
      <c r="S67">
        <f t="shared" si="1"/>
        <v>8.0645161290322578E-2</v>
      </c>
      <c r="T67">
        <f t="shared" si="1"/>
        <v>26.451612903225808</v>
      </c>
    </row>
    <row r="68" spans="1:20">
      <c r="D68" s="14" t="s">
        <v>24</v>
      </c>
      <c r="E68">
        <f t="shared" ref="E68:O68" si="2">STDEV(E3:E65)</f>
        <v>9.7759133734145625</v>
      </c>
      <c r="F68">
        <f t="shared" si="2"/>
        <v>2.9258869397028735</v>
      </c>
      <c r="G68">
        <f t="shared" si="2"/>
        <v>3.1139957766460915</v>
      </c>
      <c r="H68">
        <f t="shared" si="2"/>
        <v>0.16531526856951392</v>
      </c>
      <c r="I68">
        <f t="shared" si="2"/>
        <v>3.4740482301250979</v>
      </c>
      <c r="J68">
        <f t="shared" si="2"/>
        <v>8.7350951221181781</v>
      </c>
      <c r="K68">
        <f t="shared" si="2"/>
        <v>98.456685561632312</v>
      </c>
      <c r="L68">
        <f t="shared" si="2"/>
        <v>0.58030071162927943</v>
      </c>
      <c r="M68">
        <f t="shared" si="2"/>
        <v>1.5449815895691694</v>
      </c>
      <c r="N68">
        <f t="shared" si="2"/>
        <v>0.47417631553314876</v>
      </c>
      <c r="O68">
        <f t="shared" si="2"/>
        <v>1.2344820270859878</v>
      </c>
      <c r="P68">
        <f t="shared" ref="P68:T68" si="3">STDEV(P3:P65)</f>
        <v>0.6617125994355243</v>
      </c>
      <c r="S68">
        <f t="shared" si="3"/>
        <v>0.27451221100817447</v>
      </c>
      <c r="T68">
        <f t="shared" si="3"/>
        <v>2.5393778724024356</v>
      </c>
    </row>
    <row r="69" spans="1:20">
      <c r="D69" s="14" t="s">
        <v>25</v>
      </c>
      <c r="E69">
        <f t="shared" ref="E69:O69" si="4">MIN(E3:E65)</f>
        <v>43</v>
      </c>
      <c r="F69">
        <f t="shared" si="4"/>
        <v>2</v>
      </c>
      <c r="G69">
        <f t="shared" si="4"/>
        <v>4</v>
      </c>
      <c r="H69">
        <f t="shared" si="4"/>
        <v>0.16</v>
      </c>
      <c r="I69">
        <f t="shared" si="4"/>
        <v>0</v>
      </c>
      <c r="J69">
        <f t="shared" si="4"/>
        <v>21</v>
      </c>
      <c r="K69">
        <f t="shared" si="4"/>
        <v>304</v>
      </c>
      <c r="L69">
        <f t="shared" si="4"/>
        <v>8.9</v>
      </c>
      <c r="M69">
        <f t="shared" si="4"/>
        <v>39.36</v>
      </c>
      <c r="N69">
        <f t="shared" si="4"/>
        <v>2.08</v>
      </c>
      <c r="O69">
        <f t="shared" si="4"/>
        <v>20.93</v>
      </c>
      <c r="P69">
        <f t="shared" ref="P69:T69" si="5">MIN(P3:P65)</f>
        <v>1</v>
      </c>
      <c r="S69">
        <f t="shared" si="5"/>
        <v>0</v>
      </c>
      <c r="T69">
        <f t="shared" si="5"/>
        <v>20</v>
      </c>
    </row>
    <row r="70" spans="1:20">
      <c r="D70" s="14" t="s">
        <v>26</v>
      </c>
      <c r="E70" s="10">
        <f t="shared" ref="E70:O70" si="6">MAX(E3:E65)</f>
        <v>89</v>
      </c>
      <c r="F70" s="10">
        <f t="shared" si="6"/>
        <v>12</v>
      </c>
      <c r="G70" s="10">
        <f t="shared" si="6"/>
        <v>12</v>
      </c>
      <c r="H70" s="10">
        <f t="shared" si="6"/>
        <v>0.8</v>
      </c>
      <c r="I70" s="10">
        <f t="shared" si="6"/>
        <v>16</v>
      </c>
      <c r="J70" s="10">
        <f t="shared" si="6"/>
        <v>62</v>
      </c>
      <c r="K70" s="10">
        <f t="shared" si="6"/>
        <v>780</v>
      </c>
      <c r="L70" s="10">
        <f t="shared" si="6"/>
        <v>11.51</v>
      </c>
      <c r="M70" s="10">
        <f t="shared" si="6"/>
        <v>47</v>
      </c>
      <c r="N70" s="10">
        <f t="shared" si="6"/>
        <v>4.67</v>
      </c>
      <c r="O70" s="10">
        <f t="shared" si="6"/>
        <v>27.13</v>
      </c>
      <c r="P70" s="10">
        <f t="shared" ref="P70:T70" si="7">MAX(P3:P65)</f>
        <v>4</v>
      </c>
      <c r="Q70" s="10"/>
      <c r="R70" s="10"/>
      <c r="S70" s="10">
        <f t="shared" si="7"/>
        <v>1</v>
      </c>
      <c r="T70" s="10">
        <f t="shared" si="7"/>
        <v>32</v>
      </c>
    </row>
    <row r="72" spans="1:20">
      <c r="A72" t="s">
        <v>27</v>
      </c>
    </row>
    <row r="73" spans="1:20">
      <c r="A73" t="s">
        <v>28</v>
      </c>
      <c r="B73" t="s">
        <v>40</v>
      </c>
      <c r="C73" t="s">
        <v>41</v>
      </c>
    </row>
    <row r="74" spans="1:20">
      <c r="A74" t="s">
        <v>29</v>
      </c>
      <c r="B74" t="s">
        <v>30</v>
      </c>
    </row>
    <row r="75" spans="1:20">
      <c r="A75" t="s">
        <v>42</v>
      </c>
      <c r="B75" t="s">
        <v>43</v>
      </c>
    </row>
    <row r="77" spans="1:20">
      <c r="B77" t="s">
        <v>45</v>
      </c>
    </row>
    <row r="78" spans="1:20">
      <c r="B78" t="s">
        <v>4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63"/>
  <sheetViews>
    <sheetView tabSelected="1" topLeftCell="A49" zoomScaleNormal="100" workbookViewId="0">
      <selection activeCell="C59" sqref="C59"/>
    </sheetView>
  </sheetViews>
  <sheetFormatPr baseColWidth="10" defaultRowHeight="14.5"/>
  <sheetData>
    <row r="1" spans="1:14" ht="15" thickBot="1">
      <c r="A1" t="s">
        <v>0</v>
      </c>
      <c r="B1" s="2" t="s">
        <v>33</v>
      </c>
      <c r="C1" s="2" t="s">
        <v>34</v>
      </c>
      <c r="D1" s="2" t="s">
        <v>1</v>
      </c>
      <c r="E1" s="15" t="s">
        <v>35</v>
      </c>
      <c r="F1" s="2" t="s">
        <v>31</v>
      </c>
      <c r="G1" s="2" t="s">
        <v>36</v>
      </c>
      <c r="H1" s="2" t="s">
        <v>4</v>
      </c>
      <c r="I1" s="6" t="s">
        <v>5</v>
      </c>
      <c r="J1" s="6" t="s">
        <v>6</v>
      </c>
      <c r="K1" s="6" t="s">
        <v>7</v>
      </c>
      <c r="L1" s="5" t="s">
        <v>8</v>
      </c>
      <c r="M1" s="6" t="s">
        <v>42</v>
      </c>
      <c r="N1" s="6" t="s">
        <v>37</v>
      </c>
    </row>
    <row r="2" spans="1:14">
      <c r="A2">
        <v>1</v>
      </c>
      <c r="B2" s="9">
        <v>0</v>
      </c>
      <c r="C2" t="s">
        <v>3</v>
      </c>
      <c r="D2">
        <v>0</v>
      </c>
      <c r="E2" s="10">
        <v>82</v>
      </c>
      <c r="F2" s="16" t="s">
        <v>44</v>
      </c>
      <c r="G2">
        <v>0.63</v>
      </c>
      <c r="H2">
        <v>2</v>
      </c>
      <c r="I2" s="10">
        <v>32</v>
      </c>
      <c r="J2" s="10">
        <v>296</v>
      </c>
      <c r="K2" s="10">
        <v>9.02</v>
      </c>
      <c r="L2" s="9">
        <v>41.69</v>
      </c>
      <c r="M2" s="9">
        <v>2.98</v>
      </c>
      <c r="N2" s="9">
        <v>22.31</v>
      </c>
    </row>
    <row r="3" spans="1:14">
      <c r="A3">
        <v>2</v>
      </c>
      <c r="B3" s="9">
        <v>1</v>
      </c>
      <c r="C3" t="s">
        <v>3</v>
      </c>
      <c r="D3">
        <v>0</v>
      </c>
      <c r="E3" s="10">
        <v>69</v>
      </c>
      <c r="F3" s="16" t="s">
        <v>44</v>
      </c>
      <c r="G3">
        <v>1</v>
      </c>
      <c r="H3">
        <v>0</v>
      </c>
      <c r="I3" s="10"/>
      <c r="J3" s="10">
        <v>279</v>
      </c>
      <c r="K3" s="10">
        <v>8.94</v>
      </c>
      <c r="L3" s="9">
        <v>44.3</v>
      </c>
      <c r="M3" s="10">
        <v>3.67</v>
      </c>
      <c r="N3" s="10">
        <v>25.7</v>
      </c>
    </row>
    <row r="4" spans="1:14">
      <c r="A4">
        <v>3</v>
      </c>
      <c r="B4" s="9">
        <v>1</v>
      </c>
      <c r="C4" t="s">
        <v>2</v>
      </c>
      <c r="D4">
        <v>0</v>
      </c>
      <c r="E4" s="10">
        <v>72</v>
      </c>
      <c r="F4" s="16" t="s">
        <v>44</v>
      </c>
      <c r="G4">
        <v>1</v>
      </c>
      <c r="H4">
        <v>2</v>
      </c>
      <c r="I4" s="10">
        <v>22</v>
      </c>
      <c r="J4" s="10">
        <v>279</v>
      </c>
      <c r="K4" s="10">
        <v>8.44</v>
      </c>
      <c r="L4" s="9">
        <v>42.989999999999995</v>
      </c>
      <c r="M4" s="9">
        <v>3.1</v>
      </c>
      <c r="N4" s="9">
        <v>22.6</v>
      </c>
    </row>
    <row r="5" spans="1:14">
      <c r="A5">
        <v>4</v>
      </c>
      <c r="B5" s="9">
        <v>1</v>
      </c>
      <c r="C5" t="s">
        <v>2</v>
      </c>
      <c r="D5">
        <v>0</v>
      </c>
      <c r="E5" s="10">
        <v>84</v>
      </c>
      <c r="F5" s="16" t="s">
        <v>44</v>
      </c>
      <c r="G5">
        <v>1</v>
      </c>
      <c r="H5">
        <v>2</v>
      </c>
      <c r="I5" s="10">
        <v>34</v>
      </c>
      <c r="J5" s="10">
        <v>288</v>
      </c>
      <c r="K5" s="10">
        <v>9.3000000000000007</v>
      </c>
      <c r="L5" s="9">
        <v>46.344999999999999</v>
      </c>
      <c r="M5" s="11">
        <v>3.16</v>
      </c>
      <c r="N5" s="11">
        <v>23.83</v>
      </c>
    </row>
    <row r="6" spans="1:14">
      <c r="A6">
        <v>5</v>
      </c>
      <c r="B6" s="9">
        <v>1</v>
      </c>
      <c r="C6" t="s">
        <v>3</v>
      </c>
      <c r="D6">
        <v>0</v>
      </c>
      <c r="E6" s="10">
        <v>76</v>
      </c>
      <c r="F6" s="16" t="s">
        <v>44</v>
      </c>
      <c r="G6">
        <v>0.8</v>
      </c>
      <c r="H6">
        <v>0</v>
      </c>
      <c r="I6" s="10"/>
      <c r="J6" s="10">
        <v>285</v>
      </c>
      <c r="K6" s="10">
        <v>8.44</v>
      </c>
      <c r="L6" s="9">
        <v>43.164999999999999</v>
      </c>
      <c r="M6" s="9">
        <v>3.08</v>
      </c>
      <c r="N6" s="9">
        <v>22.73</v>
      </c>
    </row>
    <row r="7" spans="1:14">
      <c r="A7">
        <v>6</v>
      </c>
      <c r="B7" s="9">
        <v>1</v>
      </c>
      <c r="C7" t="s">
        <v>2</v>
      </c>
      <c r="D7">
        <v>0</v>
      </c>
      <c r="E7" s="10">
        <v>62</v>
      </c>
      <c r="F7" s="16" t="s">
        <v>44</v>
      </c>
      <c r="G7">
        <v>1</v>
      </c>
      <c r="H7">
        <v>4</v>
      </c>
      <c r="I7" s="10">
        <v>26</v>
      </c>
      <c r="J7" s="10">
        <v>297</v>
      </c>
      <c r="K7" s="10">
        <v>8.39</v>
      </c>
      <c r="L7" s="9">
        <v>44.004999999999995</v>
      </c>
      <c r="M7" s="10">
        <v>3.02</v>
      </c>
      <c r="N7" s="10">
        <v>23.73</v>
      </c>
    </row>
    <row r="8" spans="1:14">
      <c r="A8">
        <v>7</v>
      </c>
      <c r="B8" s="9">
        <v>0</v>
      </c>
      <c r="C8" t="s">
        <v>2</v>
      </c>
      <c r="D8">
        <v>0</v>
      </c>
      <c r="E8" s="10">
        <v>84</v>
      </c>
      <c r="F8" s="16" t="s">
        <v>44</v>
      </c>
      <c r="G8">
        <v>0.8</v>
      </c>
      <c r="H8">
        <v>0</v>
      </c>
      <c r="I8" s="10"/>
      <c r="J8" s="10">
        <v>256</v>
      </c>
      <c r="K8" s="10">
        <v>8.25</v>
      </c>
      <c r="L8" s="9">
        <v>44.01</v>
      </c>
      <c r="M8" s="10">
        <v>3.21</v>
      </c>
      <c r="N8" s="10">
        <v>23.95</v>
      </c>
    </row>
    <row r="9" spans="1:14">
      <c r="A9">
        <v>8</v>
      </c>
      <c r="B9" s="9">
        <v>0</v>
      </c>
      <c r="C9" t="s">
        <v>3</v>
      </c>
      <c r="D9">
        <v>0</v>
      </c>
      <c r="E9" s="10">
        <v>82</v>
      </c>
      <c r="F9" s="16" t="s">
        <v>44</v>
      </c>
      <c r="G9">
        <v>1</v>
      </c>
      <c r="H9">
        <v>0</v>
      </c>
      <c r="I9" s="10"/>
      <c r="J9" s="10">
        <v>278</v>
      </c>
      <c r="K9" s="10">
        <v>8.3699999999999992</v>
      </c>
      <c r="L9" s="9">
        <v>41.46</v>
      </c>
      <c r="M9" s="10">
        <v>1.9</v>
      </c>
      <c r="N9" s="10">
        <v>22.49</v>
      </c>
    </row>
    <row r="10" spans="1:14">
      <c r="A10">
        <v>9</v>
      </c>
      <c r="B10" s="9">
        <v>0</v>
      </c>
      <c r="C10" t="s">
        <v>2</v>
      </c>
      <c r="D10">
        <v>1</v>
      </c>
      <c r="E10" s="10">
        <v>84</v>
      </c>
      <c r="F10" s="16" t="s">
        <v>44</v>
      </c>
      <c r="G10">
        <v>0.8</v>
      </c>
      <c r="H10">
        <v>0</v>
      </c>
      <c r="I10" s="10"/>
      <c r="J10" s="10">
        <v>243</v>
      </c>
      <c r="K10" s="10">
        <v>8.67</v>
      </c>
      <c r="L10" s="9">
        <v>42.994999999999997</v>
      </c>
      <c r="M10" s="10">
        <v>3.52</v>
      </c>
      <c r="N10" s="10">
        <v>23.65</v>
      </c>
    </row>
    <row r="11" spans="1:14">
      <c r="A11">
        <v>10</v>
      </c>
      <c r="B11" s="9">
        <v>0</v>
      </c>
      <c r="C11" t="s">
        <v>2</v>
      </c>
      <c r="D11">
        <v>0</v>
      </c>
      <c r="E11" s="10">
        <v>84</v>
      </c>
      <c r="F11" s="16" t="s">
        <v>44</v>
      </c>
      <c r="G11">
        <v>1</v>
      </c>
      <c r="H11">
        <v>1</v>
      </c>
      <c r="I11" s="10">
        <v>22</v>
      </c>
      <c r="J11" s="10">
        <v>256</v>
      </c>
      <c r="K11" s="10">
        <v>7.87</v>
      </c>
      <c r="L11" s="9">
        <v>45.069999999999993</v>
      </c>
      <c r="M11" s="10">
        <v>2.91</v>
      </c>
      <c r="N11" s="10">
        <v>22.97</v>
      </c>
    </row>
    <row r="12" spans="1:14">
      <c r="A12">
        <v>11</v>
      </c>
      <c r="B12" s="9">
        <v>0</v>
      </c>
      <c r="C12" t="s">
        <v>2</v>
      </c>
      <c r="D12">
        <v>0</v>
      </c>
      <c r="E12" s="10">
        <v>79</v>
      </c>
      <c r="F12" s="16" t="s">
        <v>44</v>
      </c>
      <c r="G12">
        <v>0.8</v>
      </c>
      <c r="H12">
        <v>1</v>
      </c>
      <c r="I12" s="10">
        <v>22</v>
      </c>
      <c r="J12" s="10">
        <v>242</v>
      </c>
      <c r="K12" s="10">
        <v>8.57</v>
      </c>
      <c r="L12" s="9">
        <v>40.980000000000004</v>
      </c>
      <c r="M12" s="10">
        <v>2.94</v>
      </c>
      <c r="N12" s="10">
        <v>25.35</v>
      </c>
    </row>
    <row r="13" spans="1:14">
      <c r="A13">
        <v>13</v>
      </c>
      <c r="B13" s="9">
        <v>1</v>
      </c>
      <c r="C13" t="s">
        <v>2</v>
      </c>
      <c r="D13">
        <v>0</v>
      </c>
      <c r="E13" s="10">
        <v>72</v>
      </c>
      <c r="F13" s="16" t="s">
        <v>44</v>
      </c>
      <c r="G13">
        <v>1</v>
      </c>
      <c r="H13">
        <v>2</v>
      </c>
      <c r="I13" s="10">
        <v>50</v>
      </c>
      <c r="J13" s="10">
        <v>287</v>
      </c>
      <c r="K13" s="10">
        <v>8.6999999999999993</v>
      </c>
      <c r="L13" s="9">
        <v>41.435000000000002</v>
      </c>
      <c r="M13" s="10">
        <v>4.99</v>
      </c>
      <c r="N13" s="10">
        <v>22.75</v>
      </c>
    </row>
    <row r="14" spans="1:14">
      <c r="A14">
        <v>14</v>
      </c>
      <c r="B14" s="9">
        <v>0</v>
      </c>
      <c r="C14" t="s">
        <v>3</v>
      </c>
      <c r="D14">
        <v>0</v>
      </c>
      <c r="E14" s="10">
        <v>57</v>
      </c>
      <c r="F14" s="16" t="s">
        <v>44</v>
      </c>
      <c r="G14">
        <v>0.8</v>
      </c>
      <c r="H14">
        <v>0</v>
      </c>
      <c r="I14" s="10"/>
      <c r="J14" s="10">
        <v>291</v>
      </c>
      <c r="K14" s="10">
        <v>9.48</v>
      </c>
      <c r="L14" s="9">
        <v>43.05</v>
      </c>
      <c r="M14" s="10">
        <v>3.07</v>
      </c>
      <c r="N14" s="10">
        <v>22.49</v>
      </c>
    </row>
    <row r="15" spans="1:14">
      <c r="A15">
        <v>15</v>
      </c>
      <c r="B15" s="9">
        <v>0</v>
      </c>
      <c r="C15" t="s">
        <v>2</v>
      </c>
      <c r="D15">
        <v>0</v>
      </c>
      <c r="E15" s="10">
        <v>77</v>
      </c>
      <c r="F15" s="16" t="s">
        <v>44</v>
      </c>
      <c r="G15">
        <v>0.63</v>
      </c>
      <c r="H15">
        <v>0</v>
      </c>
      <c r="I15" s="10"/>
      <c r="J15" s="10">
        <v>288</v>
      </c>
      <c r="K15" s="10">
        <v>8.98</v>
      </c>
      <c r="L15" s="9">
        <v>43.164999999999999</v>
      </c>
      <c r="M15" s="10">
        <v>3.3</v>
      </c>
      <c r="N15" s="10">
        <v>24.52</v>
      </c>
    </row>
    <row r="16" spans="1:14">
      <c r="A16">
        <v>16</v>
      </c>
      <c r="B16" s="9">
        <v>0</v>
      </c>
      <c r="C16" t="s">
        <v>3</v>
      </c>
      <c r="D16">
        <v>0</v>
      </c>
      <c r="E16" s="10">
        <v>77</v>
      </c>
      <c r="F16" s="16" t="s">
        <v>44</v>
      </c>
      <c r="G16">
        <v>0.63</v>
      </c>
      <c r="H16">
        <v>3</v>
      </c>
      <c r="I16" s="10">
        <v>82</v>
      </c>
      <c r="J16" s="10">
        <v>294</v>
      </c>
      <c r="K16" s="10">
        <v>7.92</v>
      </c>
      <c r="L16" s="9">
        <v>44.094999999999999</v>
      </c>
      <c r="M16" s="10">
        <v>3.76</v>
      </c>
      <c r="N16" s="10">
        <v>24.42</v>
      </c>
    </row>
    <row r="17" spans="1:14">
      <c r="A17">
        <v>18</v>
      </c>
      <c r="B17" s="9">
        <v>1</v>
      </c>
      <c r="C17" t="s">
        <v>2</v>
      </c>
      <c r="D17">
        <v>0</v>
      </c>
      <c r="E17" s="10">
        <v>78</v>
      </c>
      <c r="F17" s="16" t="s">
        <v>44</v>
      </c>
      <c r="G17">
        <v>1</v>
      </c>
      <c r="H17">
        <v>0</v>
      </c>
      <c r="I17" s="10"/>
      <c r="J17" s="10">
        <v>287</v>
      </c>
      <c r="K17" s="10">
        <v>8.56</v>
      </c>
      <c r="L17" s="9">
        <v>41.75</v>
      </c>
      <c r="M17" s="10">
        <v>3.05</v>
      </c>
      <c r="N17" s="10">
        <v>23.87</v>
      </c>
    </row>
    <row r="18" spans="1:14">
      <c r="A18">
        <v>19</v>
      </c>
      <c r="B18" s="9">
        <v>0</v>
      </c>
      <c r="C18" t="s">
        <v>2</v>
      </c>
      <c r="D18">
        <v>0</v>
      </c>
      <c r="E18" s="10">
        <v>70</v>
      </c>
      <c r="F18" s="16" t="s">
        <v>44</v>
      </c>
      <c r="G18">
        <v>0.8</v>
      </c>
      <c r="H18">
        <v>1</v>
      </c>
      <c r="I18" s="10">
        <v>66</v>
      </c>
      <c r="J18" s="10">
        <v>278</v>
      </c>
      <c r="K18" s="10">
        <v>9.07</v>
      </c>
      <c r="L18" s="9">
        <v>41.68</v>
      </c>
      <c r="M18" s="10">
        <v>2.73</v>
      </c>
      <c r="N18" s="10">
        <v>23.1</v>
      </c>
    </row>
    <row r="19" spans="1:14">
      <c r="A19">
        <v>20</v>
      </c>
      <c r="B19" s="9">
        <v>0</v>
      </c>
      <c r="C19" t="s">
        <v>2</v>
      </c>
      <c r="D19">
        <v>0</v>
      </c>
      <c r="E19" s="10">
        <v>63</v>
      </c>
      <c r="F19" s="16" t="s">
        <v>44</v>
      </c>
      <c r="G19">
        <v>0.8</v>
      </c>
      <c r="H19">
        <v>0</v>
      </c>
      <c r="I19" s="10"/>
      <c r="J19" s="10">
        <v>279</v>
      </c>
      <c r="K19" s="10">
        <v>8.35</v>
      </c>
      <c r="L19" s="9">
        <v>41.9</v>
      </c>
      <c r="M19" s="10">
        <v>3.54</v>
      </c>
      <c r="N19" s="10">
        <v>26.64</v>
      </c>
    </row>
    <row r="20" spans="1:14">
      <c r="A20">
        <v>21</v>
      </c>
      <c r="B20" s="9">
        <v>0</v>
      </c>
      <c r="C20" t="s">
        <v>2</v>
      </c>
      <c r="D20">
        <v>0</v>
      </c>
      <c r="E20" s="10">
        <v>66</v>
      </c>
      <c r="F20" s="16" t="s">
        <v>44</v>
      </c>
      <c r="G20">
        <v>0.63</v>
      </c>
      <c r="H20">
        <v>2</v>
      </c>
      <c r="I20" s="10">
        <v>45</v>
      </c>
      <c r="J20" s="10">
        <v>266</v>
      </c>
      <c r="K20" s="10">
        <v>7.89</v>
      </c>
      <c r="L20" s="9">
        <v>42.25</v>
      </c>
      <c r="M20" s="10">
        <v>3.36</v>
      </c>
      <c r="N20" s="10">
        <v>22.38</v>
      </c>
    </row>
    <row r="21" spans="1:14">
      <c r="A21">
        <v>22</v>
      </c>
      <c r="B21" s="9">
        <v>1</v>
      </c>
      <c r="C21" t="s">
        <v>3</v>
      </c>
      <c r="D21">
        <v>0</v>
      </c>
      <c r="E21" s="10">
        <v>80</v>
      </c>
      <c r="F21" s="16" t="s">
        <v>44</v>
      </c>
      <c r="G21">
        <v>1</v>
      </c>
      <c r="H21">
        <v>2</v>
      </c>
      <c r="I21" s="10">
        <v>34</v>
      </c>
      <c r="J21" s="10">
        <v>280</v>
      </c>
      <c r="K21" s="10">
        <v>8.98</v>
      </c>
      <c r="L21" s="9">
        <v>45.284999999999997</v>
      </c>
      <c r="M21" s="10">
        <v>3.23</v>
      </c>
      <c r="N21" s="10">
        <v>24.03</v>
      </c>
    </row>
    <row r="22" spans="1:14">
      <c r="A22">
        <v>23</v>
      </c>
      <c r="B22" s="9">
        <v>1</v>
      </c>
      <c r="C22" t="s">
        <v>2</v>
      </c>
      <c r="D22">
        <v>0</v>
      </c>
      <c r="E22" s="10">
        <v>57</v>
      </c>
      <c r="F22" s="16" t="s">
        <v>44</v>
      </c>
      <c r="G22">
        <v>0.8</v>
      </c>
      <c r="H22">
        <v>0</v>
      </c>
      <c r="I22" s="10"/>
      <c r="J22" s="10">
        <v>296</v>
      </c>
      <c r="K22" s="10">
        <v>9.8000000000000007</v>
      </c>
      <c r="L22" s="9">
        <v>43.805</v>
      </c>
      <c r="M22" s="10">
        <v>2.94</v>
      </c>
      <c r="N22" s="10">
        <v>24.11</v>
      </c>
    </row>
    <row r="23" spans="1:14">
      <c r="A23">
        <v>24</v>
      </c>
      <c r="B23" s="9">
        <v>0</v>
      </c>
      <c r="C23" t="s">
        <v>2</v>
      </c>
      <c r="D23">
        <v>0</v>
      </c>
      <c r="E23" s="10">
        <v>60</v>
      </c>
      <c r="F23" s="16" t="s">
        <v>44</v>
      </c>
      <c r="G23">
        <v>1</v>
      </c>
      <c r="H23">
        <v>1</v>
      </c>
      <c r="I23" s="10">
        <v>25</v>
      </c>
      <c r="J23" s="10">
        <v>271</v>
      </c>
      <c r="K23" s="10">
        <v>8.7799999999999994</v>
      </c>
      <c r="L23" s="9">
        <v>44.519999999999996</v>
      </c>
      <c r="M23" s="10">
        <v>3.82</v>
      </c>
      <c r="N23" s="10">
        <v>23.64</v>
      </c>
    </row>
    <row r="24" spans="1:14">
      <c r="A24">
        <v>25</v>
      </c>
      <c r="B24" s="9">
        <v>0</v>
      </c>
      <c r="C24" t="s">
        <v>2</v>
      </c>
      <c r="D24">
        <v>0</v>
      </c>
      <c r="E24" s="10">
        <v>69</v>
      </c>
      <c r="F24" s="16" t="s">
        <v>44</v>
      </c>
      <c r="G24">
        <v>0.8</v>
      </c>
      <c r="H24">
        <v>0</v>
      </c>
      <c r="I24" s="10"/>
      <c r="J24" s="10">
        <v>272</v>
      </c>
      <c r="K24" s="10">
        <v>9.14</v>
      </c>
      <c r="L24" s="9">
        <v>42.75</v>
      </c>
      <c r="M24" s="10">
        <v>2.52</v>
      </c>
      <c r="N24" s="10">
        <v>21.26</v>
      </c>
    </row>
    <row r="25" spans="1:14">
      <c r="A25">
        <v>26</v>
      </c>
      <c r="B25" s="9">
        <v>0</v>
      </c>
      <c r="C25" t="s">
        <v>2</v>
      </c>
      <c r="D25">
        <v>1</v>
      </c>
      <c r="E25" s="10">
        <v>82</v>
      </c>
      <c r="F25" s="16" t="s">
        <v>44</v>
      </c>
      <c r="G25">
        <v>0.8</v>
      </c>
      <c r="H25">
        <v>0</v>
      </c>
      <c r="I25" s="10"/>
      <c r="J25" s="10">
        <v>274</v>
      </c>
      <c r="K25" s="10">
        <v>8.25</v>
      </c>
      <c r="L25" s="9">
        <v>46.015000000000001</v>
      </c>
      <c r="M25" s="10">
        <v>2.5</v>
      </c>
      <c r="N25" s="10">
        <v>24.22</v>
      </c>
    </row>
    <row r="26" spans="1:14">
      <c r="A26">
        <v>27</v>
      </c>
      <c r="B26" s="9">
        <v>0</v>
      </c>
      <c r="C26" t="s">
        <v>3</v>
      </c>
      <c r="D26">
        <v>1</v>
      </c>
      <c r="E26" s="10">
        <v>82</v>
      </c>
      <c r="F26" s="16" t="s">
        <v>44</v>
      </c>
      <c r="G26">
        <v>0.8</v>
      </c>
      <c r="H26">
        <v>0</v>
      </c>
      <c r="I26" s="10"/>
      <c r="J26" s="10">
        <v>247</v>
      </c>
      <c r="K26" s="10">
        <v>8.2899999999999991</v>
      </c>
      <c r="L26" s="9">
        <v>42.230000000000004</v>
      </c>
      <c r="M26" s="10">
        <v>4.4800000000000004</v>
      </c>
      <c r="N26" s="10">
        <v>24.01</v>
      </c>
    </row>
    <row r="27" spans="1:14">
      <c r="A27">
        <v>28</v>
      </c>
      <c r="B27" s="9">
        <v>0</v>
      </c>
      <c r="C27" t="s">
        <v>3</v>
      </c>
      <c r="D27">
        <v>0</v>
      </c>
      <c r="E27" s="10">
        <v>71</v>
      </c>
      <c r="F27" s="16" t="s">
        <v>44</v>
      </c>
      <c r="G27">
        <v>0.8</v>
      </c>
      <c r="H27">
        <v>1</v>
      </c>
      <c r="I27" s="10">
        <v>43</v>
      </c>
      <c r="J27" s="10">
        <v>273</v>
      </c>
      <c r="K27" s="10">
        <v>9.5399999999999991</v>
      </c>
      <c r="L27" s="9">
        <v>41.650000000000006</v>
      </c>
      <c r="M27" s="10">
        <v>3.5</v>
      </c>
      <c r="N27" s="10">
        <v>23.11</v>
      </c>
    </row>
    <row r="28" spans="1:14">
      <c r="A28">
        <v>29</v>
      </c>
      <c r="B28" s="9">
        <v>1</v>
      </c>
      <c r="C28" t="s">
        <v>2</v>
      </c>
      <c r="D28">
        <v>0</v>
      </c>
      <c r="E28" s="10">
        <v>53</v>
      </c>
      <c r="F28" s="16" t="s">
        <v>44</v>
      </c>
      <c r="G28">
        <v>1</v>
      </c>
      <c r="H28">
        <v>0</v>
      </c>
      <c r="I28" s="10"/>
      <c r="J28" s="10">
        <v>282</v>
      </c>
      <c r="K28" s="10">
        <v>8.48</v>
      </c>
      <c r="L28" s="9">
        <v>43.08</v>
      </c>
      <c r="M28" s="10">
        <v>3.43</v>
      </c>
      <c r="N28" s="10">
        <v>22.89</v>
      </c>
    </row>
    <row r="29" spans="1:14">
      <c r="A29">
        <v>31</v>
      </c>
      <c r="B29" s="9">
        <v>0</v>
      </c>
      <c r="C29" t="s">
        <v>2</v>
      </c>
      <c r="D29">
        <v>0</v>
      </c>
      <c r="E29" s="10">
        <v>50</v>
      </c>
      <c r="F29" s="16" t="s">
        <v>44</v>
      </c>
      <c r="G29">
        <v>1</v>
      </c>
      <c r="H29">
        <v>2</v>
      </c>
      <c r="I29" s="10">
        <v>25</v>
      </c>
      <c r="J29" s="10">
        <v>273</v>
      </c>
      <c r="K29" s="10">
        <v>9.1999999999999993</v>
      </c>
      <c r="L29" s="9">
        <v>42.03</v>
      </c>
      <c r="M29" s="10">
        <v>3.27</v>
      </c>
      <c r="N29" s="10">
        <v>24.37</v>
      </c>
    </row>
    <row r="30" spans="1:14">
      <c r="A30">
        <v>32</v>
      </c>
      <c r="B30" s="9">
        <v>1</v>
      </c>
      <c r="C30" t="s">
        <v>2</v>
      </c>
      <c r="D30">
        <v>0</v>
      </c>
      <c r="E30" s="10">
        <v>65</v>
      </c>
      <c r="F30" s="16" t="s">
        <v>44</v>
      </c>
      <c r="G30">
        <v>1</v>
      </c>
      <c r="H30">
        <v>0</v>
      </c>
      <c r="I30" s="10"/>
      <c r="J30" s="10">
        <v>290</v>
      </c>
      <c r="K30" s="10">
        <v>9.4499999999999993</v>
      </c>
      <c r="L30" s="9">
        <v>41.894999999999996</v>
      </c>
      <c r="M30" s="10">
        <v>3.3</v>
      </c>
      <c r="N30" s="10">
        <v>24.2</v>
      </c>
    </row>
    <row r="31" spans="1:14">
      <c r="A31">
        <v>33</v>
      </c>
      <c r="B31" s="9">
        <v>1</v>
      </c>
      <c r="C31" t="s">
        <v>3</v>
      </c>
      <c r="D31">
        <v>0</v>
      </c>
      <c r="E31" s="10">
        <v>50</v>
      </c>
      <c r="F31" s="16" t="s">
        <v>44</v>
      </c>
      <c r="G31">
        <v>0.8</v>
      </c>
      <c r="H31">
        <v>0</v>
      </c>
      <c r="I31" s="10"/>
      <c r="J31" s="10">
        <v>297</v>
      </c>
      <c r="K31" s="10">
        <v>8.98</v>
      </c>
      <c r="L31" s="9">
        <v>43.105000000000004</v>
      </c>
      <c r="M31" s="10">
        <v>3.12</v>
      </c>
      <c r="N31" s="10">
        <v>23.49</v>
      </c>
    </row>
    <row r="32" spans="1:14">
      <c r="A32">
        <v>34</v>
      </c>
      <c r="B32" s="9">
        <v>0</v>
      </c>
      <c r="C32" t="s">
        <v>3</v>
      </c>
      <c r="D32">
        <v>1</v>
      </c>
      <c r="E32" s="10">
        <v>71</v>
      </c>
      <c r="F32" s="16" t="s">
        <v>44</v>
      </c>
      <c r="G32">
        <v>0.8</v>
      </c>
      <c r="H32">
        <v>1</v>
      </c>
      <c r="I32" s="10">
        <v>25</v>
      </c>
      <c r="J32" s="10">
        <v>279</v>
      </c>
      <c r="K32" s="10">
        <v>8.42</v>
      </c>
      <c r="L32" s="9">
        <v>43.370000000000005</v>
      </c>
      <c r="M32" s="10">
        <v>3.12</v>
      </c>
      <c r="N32" s="10">
        <v>23.6</v>
      </c>
    </row>
    <row r="33" spans="1:14">
      <c r="A33">
        <v>35</v>
      </c>
      <c r="B33" s="9">
        <v>0</v>
      </c>
      <c r="C33" t="s">
        <v>2</v>
      </c>
      <c r="D33">
        <v>0</v>
      </c>
      <c r="E33" s="10">
        <v>76</v>
      </c>
      <c r="F33" s="16" t="s">
        <v>44</v>
      </c>
      <c r="G33">
        <v>0.8</v>
      </c>
      <c r="H33">
        <v>2</v>
      </c>
      <c r="I33" s="10">
        <v>36</v>
      </c>
      <c r="J33" s="10">
        <v>272</v>
      </c>
      <c r="K33" s="10">
        <v>7.65</v>
      </c>
      <c r="L33" s="9">
        <v>44.8</v>
      </c>
      <c r="M33" s="10">
        <v>2.5</v>
      </c>
      <c r="N33" s="10">
        <v>21.7</v>
      </c>
    </row>
    <row r="34" spans="1:14">
      <c r="A34">
        <v>36</v>
      </c>
      <c r="B34" s="9">
        <v>1</v>
      </c>
      <c r="C34" t="s">
        <v>3</v>
      </c>
      <c r="D34">
        <v>0</v>
      </c>
      <c r="E34" s="10">
        <v>70</v>
      </c>
      <c r="F34" s="16" t="s">
        <v>44</v>
      </c>
      <c r="G34">
        <v>0.8</v>
      </c>
      <c r="H34">
        <v>0</v>
      </c>
      <c r="I34" s="10"/>
      <c r="J34" s="10">
        <v>276</v>
      </c>
      <c r="K34" s="10">
        <v>8.89</v>
      </c>
      <c r="L34" s="9">
        <v>44.95</v>
      </c>
      <c r="M34" s="10">
        <v>2.98</v>
      </c>
      <c r="N34" s="10">
        <v>23.92</v>
      </c>
    </row>
    <row r="35" spans="1:14">
      <c r="A35">
        <v>37</v>
      </c>
      <c r="B35" s="9">
        <v>0</v>
      </c>
      <c r="C35" t="s">
        <v>3</v>
      </c>
      <c r="D35">
        <v>1</v>
      </c>
      <c r="E35" s="10">
        <v>73</v>
      </c>
      <c r="F35" s="16" t="s">
        <v>44</v>
      </c>
      <c r="G35">
        <v>1</v>
      </c>
      <c r="H35">
        <v>0</v>
      </c>
      <c r="I35" s="10"/>
      <c r="J35" s="10">
        <v>289</v>
      </c>
      <c r="K35" s="10">
        <v>8.2899999999999991</v>
      </c>
      <c r="L35" s="9">
        <v>43.870000000000005</v>
      </c>
      <c r="M35" s="10">
        <v>3.36</v>
      </c>
      <c r="N35" s="10">
        <v>22.41</v>
      </c>
    </row>
    <row r="36" spans="1:14">
      <c r="A36">
        <v>38</v>
      </c>
      <c r="B36" s="9">
        <v>1</v>
      </c>
      <c r="C36" t="s">
        <v>2</v>
      </c>
      <c r="D36">
        <v>0</v>
      </c>
      <c r="E36" s="10">
        <v>79</v>
      </c>
      <c r="F36" s="16" t="s">
        <v>44</v>
      </c>
      <c r="G36">
        <v>0.8</v>
      </c>
      <c r="H36">
        <v>0</v>
      </c>
      <c r="I36" s="10"/>
      <c r="J36" s="10">
        <v>287</v>
      </c>
      <c r="K36" s="10">
        <v>8.9</v>
      </c>
      <c r="L36" s="9">
        <v>43.53</v>
      </c>
      <c r="M36" s="10">
        <v>3.72</v>
      </c>
      <c r="N36" s="10">
        <v>23.12</v>
      </c>
    </row>
    <row r="37" spans="1:14">
      <c r="A37">
        <v>39</v>
      </c>
      <c r="B37" s="9">
        <v>0</v>
      </c>
      <c r="C37" t="s">
        <v>3</v>
      </c>
      <c r="D37">
        <v>0</v>
      </c>
      <c r="E37" s="10">
        <v>87</v>
      </c>
      <c r="F37" s="16" t="s">
        <v>44</v>
      </c>
      <c r="G37">
        <v>0.63</v>
      </c>
      <c r="H37">
        <v>0</v>
      </c>
      <c r="I37" s="10"/>
      <c r="J37" s="10">
        <v>285</v>
      </c>
      <c r="K37" s="10">
        <v>8.85</v>
      </c>
      <c r="L37" s="9">
        <v>42.57</v>
      </c>
      <c r="M37" s="9">
        <v>3.22</v>
      </c>
      <c r="N37" s="9">
        <v>22.86</v>
      </c>
    </row>
    <row r="38" spans="1:14">
      <c r="A38">
        <v>40</v>
      </c>
      <c r="B38" s="9">
        <v>0</v>
      </c>
      <c r="C38" t="s">
        <v>2</v>
      </c>
      <c r="D38">
        <v>0</v>
      </c>
      <c r="E38" s="10">
        <v>67</v>
      </c>
      <c r="F38" s="16" t="s">
        <v>44</v>
      </c>
      <c r="G38">
        <v>0.8</v>
      </c>
      <c r="H38">
        <v>0</v>
      </c>
      <c r="I38" s="10"/>
      <c r="J38" s="10">
        <v>272</v>
      </c>
      <c r="K38" s="10">
        <v>8.75</v>
      </c>
      <c r="L38" s="9">
        <v>44.534999999999997</v>
      </c>
      <c r="M38" s="10">
        <v>2.98</v>
      </c>
      <c r="N38" s="10">
        <v>22.71</v>
      </c>
    </row>
    <row r="39" spans="1:14">
      <c r="A39">
        <v>41</v>
      </c>
      <c r="B39" s="9">
        <v>0</v>
      </c>
      <c r="C39" t="s">
        <v>3</v>
      </c>
      <c r="D39">
        <v>0</v>
      </c>
      <c r="E39" s="10">
        <v>67</v>
      </c>
      <c r="F39" s="16" t="s">
        <v>44</v>
      </c>
      <c r="G39">
        <v>0.8</v>
      </c>
      <c r="H39">
        <v>1</v>
      </c>
      <c r="I39" s="10">
        <v>22</v>
      </c>
      <c r="J39" s="10">
        <v>269</v>
      </c>
      <c r="K39" s="10">
        <v>8.7899999999999991</v>
      </c>
      <c r="L39" s="9">
        <v>44.685000000000002</v>
      </c>
      <c r="M39" s="10">
        <v>3.1</v>
      </c>
      <c r="N39" s="10">
        <v>22.68</v>
      </c>
    </row>
    <row r="40" spans="1:14">
      <c r="A40">
        <v>42</v>
      </c>
      <c r="B40" s="9">
        <v>0</v>
      </c>
      <c r="C40" t="s">
        <v>2</v>
      </c>
      <c r="D40">
        <v>0</v>
      </c>
      <c r="E40" s="10">
        <v>54</v>
      </c>
      <c r="F40" s="16" t="s">
        <v>44</v>
      </c>
      <c r="G40">
        <v>1</v>
      </c>
      <c r="H40">
        <v>4</v>
      </c>
      <c r="I40" s="10">
        <v>30</v>
      </c>
      <c r="J40" s="10">
        <v>299</v>
      </c>
      <c r="K40" s="10">
        <v>8.98</v>
      </c>
      <c r="L40" s="9">
        <v>43.05</v>
      </c>
      <c r="M40" s="10">
        <v>2.77</v>
      </c>
      <c r="N40" s="10">
        <v>20.82</v>
      </c>
    </row>
    <row r="41" spans="1:14">
      <c r="A41">
        <v>43</v>
      </c>
      <c r="B41" s="9">
        <v>1</v>
      </c>
      <c r="C41" t="s">
        <v>2</v>
      </c>
      <c r="D41">
        <v>1</v>
      </c>
      <c r="E41" s="10">
        <v>75</v>
      </c>
      <c r="F41" s="16" t="s">
        <v>44</v>
      </c>
      <c r="G41">
        <v>0.8</v>
      </c>
      <c r="H41">
        <v>0</v>
      </c>
      <c r="I41" s="10"/>
      <c r="J41" s="10">
        <v>240</v>
      </c>
      <c r="K41" s="10">
        <v>7.16</v>
      </c>
      <c r="L41" s="9">
        <v>44.13</v>
      </c>
      <c r="M41" s="10">
        <v>2.67</v>
      </c>
      <c r="N41" s="10">
        <v>22.95</v>
      </c>
    </row>
    <row r="42" spans="1:14">
      <c r="A42">
        <v>44</v>
      </c>
      <c r="B42" s="9">
        <v>0</v>
      </c>
      <c r="C42" t="s">
        <v>2</v>
      </c>
      <c r="D42">
        <v>0</v>
      </c>
      <c r="E42" s="10">
        <v>84</v>
      </c>
      <c r="F42" s="16" t="s">
        <v>44</v>
      </c>
      <c r="G42">
        <v>1</v>
      </c>
      <c r="H42">
        <v>0</v>
      </c>
      <c r="I42" s="10"/>
      <c r="J42" s="10">
        <v>271</v>
      </c>
      <c r="K42" s="10">
        <v>8.93</v>
      </c>
      <c r="L42" s="9">
        <v>44.89</v>
      </c>
      <c r="M42" s="10">
        <v>2.42</v>
      </c>
      <c r="N42" s="10">
        <v>23.54</v>
      </c>
    </row>
    <row r="43" spans="1:14">
      <c r="A43">
        <v>45</v>
      </c>
      <c r="B43" s="9">
        <v>0</v>
      </c>
      <c r="C43" t="s">
        <v>3</v>
      </c>
      <c r="D43">
        <v>0</v>
      </c>
      <c r="E43" s="10">
        <v>84</v>
      </c>
      <c r="F43" s="16" t="s">
        <v>44</v>
      </c>
      <c r="G43">
        <v>1</v>
      </c>
      <c r="H43">
        <v>0</v>
      </c>
      <c r="I43" s="10"/>
      <c r="J43" s="10">
        <v>285</v>
      </c>
      <c r="K43" s="10">
        <v>8.59</v>
      </c>
      <c r="L43" s="9">
        <v>42.055</v>
      </c>
      <c r="M43" s="10">
        <v>2.74</v>
      </c>
      <c r="N43" s="10">
        <v>23.5</v>
      </c>
    </row>
    <row r="44" spans="1:14">
      <c r="A44">
        <v>46</v>
      </c>
      <c r="B44" s="9">
        <v>0</v>
      </c>
      <c r="C44" t="s">
        <v>2</v>
      </c>
      <c r="D44">
        <v>0</v>
      </c>
      <c r="E44" s="10">
        <v>76</v>
      </c>
      <c r="F44" s="16" t="s">
        <v>44</v>
      </c>
      <c r="G44">
        <v>1</v>
      </c>
      <c r="H44">
        <v>0</v>
      </c>
      <c r="I44" s="10"/>
      <c r="J44" s="10">
        <v>280</v>
      </c>
      <c r="K44" s="10">
        <v>8.6999999999999993</v>
      </c>
      <c r="L44" s="9">
        <v>45.045000000000002</v>
      </c>
      <c r="M44" s="10">
        <v>3.01</v>
      </c>
      <c r="N44" s="10">
        <v>23.07</v>
      </c>
    </row>
    <row r="45" spans="1:14">
      <c r="A45">
        <v>47</v>
      </c>
      <c r="B45" s="9">
        <v>0</v>
      </c>
      <c r="C45" t="s">
        <v>2</v>
      </c>
      <c r="D45">
        <v>0</v>
      </c>
      <c r="E45" s="10">
        <v>80</v>
      </c>
      <c r="F45" s="16" t="s">
        <v>44</v>
      </c>
      <c r="G45">
        <v>0.63</v>
      </c>
      <c r="H45">
        <v>1</v>
      </c>
      <c r="I45" s="10">
        <v>76</v>
      </c>
      <c r="J45" s="10">
        <v>266</v>
      </c>
      <c r="K45" s="10">
        <v>8.2799999999999994</v>
      </c>
      <c r="L45" s="9">
        <v>42.784999999999997</v>
      </c>
      <c r="M45" s="10">
        <v>2.5499999999999998</v>
      </c>
      <c r="N45" s="10">
        <v>22.43</v>
      </c>
    </row>
    <row r="46" spans="1:14">
      <c r="A46">
        <v>48</v>
      </c>
      <c r="B46" s="9">
        <v>1</v>
      </c>
      <c r="C46" t="s">
        <v>3</v>
      </c>
      <c r="D46">
        <v>0</v>
      </c>
      <c r="E46" s="10">
        <v>69</v>
      </c>
      <c r="F46" s="16" t="s">
        <v>44</v>
      </c>
      <c r="G46">
        <v>1</v>
      </c>
      <c r="H46">
        <v>0</v>
      </c>
      <c r="I46" s="10"/>
      <c r="J46" s="10">
        <v>231</v>
      </c>
      <c r="K46" s="10">
        <v>8.3800000000000008</v>
      </c>
      <c r="L46" s="9">
        <v>43.274999999999999</v>
      </c>
      <c r="M46" s="10">
        <v>2.5099999999999998</v>
      </c>
      <c r="N46" s="10">
        <v>23.23</v>
      </c>
    </row>
    <row r="47" spans="1:14">
      <c r="A47">
        <v>49</v>
      </c>
      <c r="B47" s="9">
        <v>0</v>
      </c>
      <c r="C47" t="s">
        <v>2</v>
      </c>
      <c r="D47">
        <v>0</v>
      </c>
      <c r="E47" s="10">
        <v>70</v>
      </c>
      <c r="F47" s="16" t="s">
        <v>44</v>
      </c>
      <c r="G47">
        <v>0.8</v>
      </c>
      <c r="H47">
        <v>0</v>
      </c>
      <c r="I47" s="10"/>
      <c r="J47" s="10">
        <v>233</v>
      </c>
      <c r="K47" s="10">
        <v>9.11</v>
      </c>
      <c r="L47" s="9">
        <v>42.744999999999997</v>
      </c>
      <c r="M47" s="10">
        <v>3.23</v>
      </c>
      <c r="N47" s="10">
        <v>22.09</v>
      </c>
    </row>
    <row r="48" spans="1:14">
      <c r="A48">
        <v>50</v>
      </c>
      <c r="B48" s="9">
        <v>0</v>
      </c>
      <c r="C48" t="s">
        <v>3</v>
      </c>
      <c r="D48">
        <v>0</v>
      </c>
      <c r="E48" s="10">
        <v>70</v>
      </c>
      <c r="F48" s="16" t="s">
        <v>44</v>
      </c>
      <c r="G48">
        <v>1</v>
      </c>
      <c r="H48">
        <v>0</v>
      </c>
      <c r="I48" s="10"/>
      <c r="J48" s="10">
        <v>229</v>
      </c>
      <c r="K48" s="10">
        <v>9.1199999999999992</v>
      </c>
      <c r="L48" s="9">
        <v>42.614999999999995</v>
      </c>
      <c r="M48" s="10">
        <v>3.33</v>
      </c>
      <c r="N48" s="10">
        <v>22.03</v>
      </c>
    </row>
    <row r="49" spans="1:14">
      <c r="A49">
        <v>51</v>
      </c>
      <c r="B49" s="9">
        <v>0</v>
      </c>
      <c r="C49" t="s">
        <v>2</v>
      </c>
      <c r="D49">
        <v>0</v>
      </c>
      <c r="E49" s="10">
        <v>69</v>
      </c>
      <c r="F49" s="16" t="s">
        <v>44</v>
      </c>
      <c r="G49">
        <v>0.8</v>
      </c>
      <c r="H49">
        <v>1</v>
      </c>
      <c r="I49" s="10">
        <v>22</v>
      </c>
      <c r="J49" s="10">
        <v>272</v>
      </c>
      <c r="K49" s="10">
        <v>9.14</v>
      </c>
      <c r="L49" s="9">
        <v>42.34</v>
      </c>
      <c r="M49" s="10">
        <v>2.68</v>
      </c>
      <c r="N49" s="10">
        <v>23.28</v>
      </c>
    </row>
    <row r="50" spans="1:14">
      <c r="A50">
        <v>52</v>
      </c>
      <c r="B50" s="9">
        <v>0</v>
      </c>
      <c r="C50" t="s">
        <v>3</v>
      </c>
      <c r="D50">
        <v>0</v>
      </c>
      <c r="E50" s="10">
        <v>69</v>
      </c>
      <c r="F50" s="16" t="s">
        <v>44</v>
      </c>
      <c r="G50">
        <v>0.8</v>
      </c>
      <c r="H50">
        <v>0</v>
      </c>
      <c r="I50" s="10"/>
      <c r="J50" s="10">
        <v>276</v>
      </c>
      <c r="K50" s="10">
        <v>8.8699999999999992</v>
      </c>
      <c r="L50" s="9">
        <v>43.524999999999999</v>
      </c>
      <c r="M50" s="10">
        <v>2.82</v>
      </c>
      <c r="N50" s="10">
        <v>23.28</v>
      </c>
    </row>
    <row r="51" spans="1:14">
      <c r="A51">
        <v>53</v>
      </c>
      <c r="B51" s="9">
        <v>1</v>
      </c>
      <c r="C51" t="s">
        <v>3</v>
      </c>
      <c r="D51">
        <v>0</v>
      </c>
      <c r="E51" s="10">
        <v>65</v>
      </c>
      <c r="F51" s="16" t="s">
        <v>44</v>
      </c>
      <c r="G51">
        <v>0.8</v>
      </c>
      <c r="H51">
        <v>0</v>
      </c>
      <c r="I51" s="10"/>
      <c r="J51" s="10">
        <v>253</v>
      </c>
      <c r="K51" s="10">
        <v>8.5399999999999991</v>
      </c>
      <c r="L51" s="9">
        <v>42.625</v>
      </c>
      <c r="M51" s="10">
        <v>2.72</v>
      </c>
      <c r="N51" s="10">
        <v>23.15</v>
      </c>
    </row>
    <row r="52" spans="1:14">
      <c r="A52">
        <v>54</v>
      </c>
      <c r="B52" s="9">
        <v>0</v>
      </c>
      <c r="C52" t="s">
        <v>3</v>
      </c>
      <c r="D52">
        <v>0</v>
      </c>
      <c r="E52" s="10">
        <v>73</v>
      </c>
      <c r="F52" s="16" t="s">
        <v>44</v>
      </c>
      <c r="G52">
        <v>0.63</v>
      </c>
      <c r="H52">
        <v>0</v>
      </c>
      <c r="I52" s="10"/>
      <c r="J52" s="10">
        <v>266</v>
      </c>
      <c r="K52" s="10">
        <v>8.36</v>
      </c>
      <c r="L52" s="9">
        <v>42.305</v>
      </c>
      <c r="M52" s="10">
        <v>3.11</v>
      </c>
      <c r="N52" s="10">
        <v>23.76</v>
      </c>
    </row>
    <row r="53" spans="1:14">
      <c r="A53">
        <v>55</v>
      </c>
      <c r="B53" s="9">
        <v>0</v>
      </c>
      <c r="C53" t="s">
        <v>2</v>
      </c>
      <c r="D53">
        <v>0</v>
      </c>
      <c r="E53" s="10">
        <v>60</v>
      </c>
      <c r="F53" s="16" t="s">
        <v>44</v>
      </c>
      <c r="G53">
        <v>1</v>
      </c>
      <c r="H53">
        <v>2</v>
      </c>
      <c r="I53" s="10">
        <v>30</v>
      </c>
      <c r="J53" s="10">
        <v>278</v>
      </c>
      <c r="K53" s="10">
        <v>9.5</v>
      </c>
      <c r="L53" s="9">
        <v>45.674999999999997</v>
      </c>
      <c r="M53" s="10">
        <v>2.84</v>
      </c>
      <c r="N53" s="10">
        <v>23.8</v>
      </c>
    </row>
    <row r="54" spans="1:14">
      <c r="A54">
        <v>56</v>
      </c>
      <c r="B54" s="9">
        <v>0</v>
      </c>
      <c r="C54" t="s">
        <v>2</v>
      </c>
      <c r="D54">
        <v>0</v>
      </c>
      <c r="E54" s="10">
        <v>50</v>
      </c>
      <c r="F54" s="16" t="s">
        <v>44</v>
      </c>
      <c r="G54">
        <v>1</v>
      </c>
      <c r="H54">
        <v>0</v>
      </c>
      <c r="I54" s="10"/>
      <c r="J54" s="10">
        <v>291</v>
      </c>
      <c r="K54" s="10">
        <v>9.4600000000000009</v>
      </c>
      <c r="L54" s="9">
        <v>43.400000000000006</v>
      </c>
      <c r="M54" s="10">
        <v>3.17</v>
      </c>
      <c r="N54" s="10">
        <v>21.86</v>
      </c>
    </row>
    <row r="55" spans="1:14">
      <c r="A55">
        <v>57</v>
      </c>
      <c r="B55" s="9">
        <v>1</v>
      </c>
      <c r="C55" t="s">
        <v>3</v>
      </c>
      <c r="D55">
        <v>0</v>
      </c>
      <c r="E55" s="10">
        <v>73</v>
      </c>
      <c r="F55" s="16" t="s">
        <v>44</v>
      </c>
      <c r="G55">
        <v>0.8</v>
      </c>
      <c r="H55">
        <v>0</v>
      </c>
      <c r="I55" s="10"/>
      <c r="J55" s="10">
        <v>237</v>
      </c>
      <c r="K55" s="10">
        <v>8.17</v>
      </c>
      <c r="L55" s="9">
        <v>44.745000000000005</v>
      </c>
      <c r="M55" s="10">
        <v>2.56</v>
      </c>
      <c r="N55" s="10">
        <v>22.69</v>
      </c>
    </row>
    <row r="56" spans="1:14">
      <c r="A56">
        <v>58</v>
      </c>
      <c r="B56" s="9">
        <v>0</v>
      </c>
      <c r="C56" t="s">
        <v>3</v>
      </c>
      <c r="D56">
        <v>0</v>
      </c>
      <c r="E56" s="10">
        <v>45</v>
      </c>
      <c r="F56" s="16" t="s">
        <v>44</v>
      </c>
      <c r="G56">
        <v>0.8</v>
      </c>
      <c r="H56">
        <v>0</v>
      </c>
      <c r="I56" s="10"/>
      <c r="J56" s="10">
        <v>292</v>
      </c>
      <c r="K56" s="10">
        <v>8.34</v>
      </c>
      <c r="L56" s="9">
        <v>42.51</v>
      </c>
      <c r="M56" s="10">
        <v>2.52</v>
      </c>
      <c r="N56" s="10">
        <v>22.49</v>
      </c>
    </row>
    <row r="57" spans="1:14">
      <c r="A57">
        <v>59</v>
      </c>
      <c r="B57" s="9">
        <v>0</v>
      </c>
      <c r="C57" t="s">
        <v>3</v>
      </c>
      <c r="D57">
        <v>1</v>
      </c>
      <c r="E57" s="10">
        <v>72</v>
      </c>
      <c r="F57" s="16" t="s">
        <v>44</v>
      </c>
      <c r="G57">
        <v>0.8</v>
      </c>
      <c r="H57">
        <v>0</v>
      </c>
      <c r="I57" s="10"/>
      <c r="J57" s="10">
        <v>290</v>
      </c>
      <c r="K57" s="10">
        <v>9.48</v>
      </c>
      <c r="L57" s="9">
        <v>43.034999999999997</v>
      </c>
      <c r="M57" s="10">
        <v>2.41</v>
      </c>
      <c r="N57" s="10">
        <v>22.43</v>
      </c>
    </row>
    <row r="60" spans="1:14">
      <c r="D60" s="14" t="s">
        <v>39</v>
      </c>
      <c r="E60" s="10">
        <f>AVERAGE(E3:E58)</f>
        <v>70.599999999999994</v>
      </c>
      <c r="F60" s="10"/>
      <c r="G60" s="10">
        <f t="shared" ref="G60:N60" si="0">AVERAGE(G3:G58)</f>
        <v>0.86145454545454536</v>
      </c>
      <c r="H60" s="10">
        <f t="shared" si="0"/>
        <v>0.65454545454545454</v>
      </c>
      <c r="I60" s="10">
        <f t="shared" si="0"/>
        <v>36.85</v>
      </c>
      <c r="J60" s="10">
        <f t="shared" si="0"/>
        <v>273.56363636363636</v>
      </c>
      <c r="K60" s="10">
        <f t="shared" si="0"/>
        <v>8.7041818181818176</v>
      </c>
      <c r="L60" s="10">
        <f t="shared" si="0"/>
        <v>43.346727272727264</v>
      </c>
      <c r="M60" s="10">
        <f t="shared" si="0"/>
        <v>3.0810909090909093</v>
      </c>
      <c r="N60" s="10">
        <f t="shared" si="0"/>
        <v>23.270909090909093</v>
      </c>
    </row>
    <row r="61" spans="1:14">
      <c r="D61" s="14" t="s">
        <v>24</v>
      </c>
      <c r="E61" s="10">
        <f>STDEV(E3:E58)</f>
        <v>10.260676463152013</v>
      </c>
      <c r="F61" s="10"/>
      <c r="G61" s="10">
        <f t="shared" ref="G61:N61" si="1">STDEV(G3:G58)</f>
        <v>0.12514315035513734</v>
      </c>
      <c r="H61" s="10">
        <f t="shared" si="1"/>
        <v>1.0402667360609403</v>
      </c>
      <c r="I61" s="10">
        <f t="shared" si="1"/>
        <v>18.425597183780702</v>
      </c>
      <c r="J61" s="10">
        <f t="shared" si="1"/>
        <v>18.199271084674496</v>
      </c>
      <c r="K61" s="10">
        <f t="shared" si="1"/>
        <v>0.51991698379038787</v>
      </c>
      <c r="L61" s="10">
        <f t="shared" si="1"/>
        <v>1.2585990220549157</v>
      </c>
      <c r="M61" s="10">
        <f t="shared" si="1"/>
        <v>0.50918843462205765</v>
      </c>
      <c r="N61" s="10">
        <f t="shared" si="1"/>
        <v>1.0272009301210547</v>
      </c>
    </row>
    <row r="62" spans="1:14">
      <c r="D62" s="14" t="s">
        <v>25</v>
      </c>
      <c r="E62" s="10">
        <f>MIN(E3:E58)</f>
        <v>45</v>
      </c>
      <c r="F62" s="10"/>
      <c r="G62" s="10">
        <f t="shared" ref="G62:N62" si="2">MIN(G3:G58)</f>
        <v>0.63</v>
      </c>
      <c r="H62" s="10">
        <f t="shared" si="2"/>
        <v>0</v>
      </c>
      <c r="I62" s="10">
        <f t="shared" si="2"/>
        <v>22</v>
      </c>
      <c r="J62" s="10">
        <f t="shared" si="2"/>
        <v>229</v>
      </c>
      <c r="K62" s="10">
        <f t="shared" si="2"/>
        <v>7.16</v>
      </c>
      <c r="L62" s="10">
        <f t="shared" si="2"/>
        <v>40.980000000000004</v>
      </c>
      <c r="M62" s="10">
        <f t="shared" si="2"/>
        <v>1.9</v>
      </c>
      <c r="N62" s="10">
        <f t="shared" si="2"/>
        <v>20.82</v>
      </c>
    </row>
    <row r="63" spans="1:14">
      <c r="D63" s="14" t="s">
        <v>26</v>
      </c>
      <c r="E63" s="10">
        <f>MAX(E3:E58)</f>
        <v>87</v>
      </c>
      <c r="F63" s="10"/>
      <c r="G63" s="10">
        <f t="shared" ref="G63:N63" si="3">MAX(G3:G58)</f>
        <v>1</v>
      </c>
      <c r="H63" s="10">
        <f t="shared" si="3"/>
        <v>4</v>
      </c>
      <c r="I63" s="10">
        <f t="shared" si="3"/>
        <v>82</v>
      </c>
      <c r="J63" s="10">
        <f t="shared" si="3"/>
        <v>299</v>
      </c>
      <c r="K63" s="10">
        <f t="shared" si="3"/>
        <v>9.8000000000000007</v>
      </c>
      <c r="L63" s="10">
        <f t="shared" si="3"/>
        <v>46.344999999999999</v>
      </c>
      <c r="M63" s="10">
        <f t="shared" si="3"/>
        <v>4.99</v>
      </c>
      <c r="N63" s="10">
        <f t="shared" si="3"/>
        <v>26.6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tudy Group</vt:lpstr>
      <vt:lpstr>Control Grou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fried Glatz</dc:creator>
  <cp:lastModifiedBy>Wilfried Glatz</cp:lastModifiedBy>
  <dcterms:created xsi:type="dcterms:W3CDTF">2017-09-01T09:45:11Z</dcterms:created>
  <dcterms:modified xsi:type="dcterms:W3CDTF">2017-09-01T10:30:03Z</dcterms:modified>
</cp:coreProperties>
</file>